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S14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MyList</t>
        </is>
      </c>
      <c r="B1" s="1" t="inlineStr">
        <is>
          <t>Gene ID</t>
        </is>
      </c>
      <c r="C1" s="1" t="inlineStr">
        <is>
          <t>Type</t>
        </is>
      </c>
      <c r="D1" s="1" t="inlineStr">
        <is>
          <t>Tax ID</t>
        </is>
      </c>
      <c r="E1" s="1" t="inlineStr">
        <is>
          <t>Homologene Gene ID</t>
        </is>
      </c>
      <c r="F1" s="1" t="inlineStr">
        <is>
          <t>Homologene Gene Tax ID</t>
        </is>
      </c>
      <c r="G1" s="1" t="inlineStr">
        <is>
          <t>Gene Symbol</t>
        </is>
      </c>
      <c r="H1" s="1" t="inlineStr">
        <is>
          <t>Description</t>
        </is>
      </c>
      <c r="I1" s="1" t="inlineStr">
        <is>
          <t>Biological Process (GO)</t>
        </is>
      </c>
      <c r="J1" s="1" t="inlineStr">
        <is>
          <t>Protein Function (Protein Atlas)</t>
        </is>
      </c>
      <c r="K1" s="1" t="inlineStr">
        <is>
          <t>Subcellular Location (Protein Atlas)</t>
        </is>
      </c>
      <c r="L1" s="1" t="inlineStr">
        <is>
          <t>Drug (DrugBank)</t>
        </is>
      </c>
      <c r="M1" s="1" t="inlineStr">
        <is>
          <t xml:space="preserve">Canonical Pathways
</t>
        </is>
      </c>
      <c r="N1" s="1" t="inlineStr">
        <is>
          <t xml:space="preserve">Hallmark Gene Sets
</t>
        </is>
      </c>
      <c r="O1" s="1" t="inlineStr">
        <is>
          <t>CORUM:351 Spliceosome</t>
        </is>
      </c>
      <c r="P1" s="1" t="inlineStr">
        <is>
          <t>GO:0022613 ribonucleoprotein complex biog</t>
        </is>
      </c>
      <c r="Q1" s="1" t="inlineStr">
        <is>
          <t>GO:0010501 RNA secondary structure unwind</t>
        </is>
      </c>
      <c r="R1" s="1" t="inlineStr">
        <is>
          <t>GO:0051028 mRNA transport</t>
        </is>
      </c>
      <c r="S1" s="1" t="inlineStr">
        <is>
          <t>WP3865 Novel intracellular components</t>
        </is>
      </c>
    </row>
    <row r="2">
      <c r="A2" t="inlineStr">
        <is>
          <t>DDX39B</t>
        </is>
      </c>
      <c r="B2" t="inlineStr">
        <is>
          <t>7919</t>
        </is>
      </c>
      <c r="C2" t="inlineStr">
        <is>
          <t>symbol</t>
        </is>
      </c>
      <c r="D2" t="inlineStr">
        <is>
          <t>H. sapiens</t>
        </is>
      </c>
      <c r="E2" t="inlineStr">
        <is>
          <t>7919</t>
        </is>
      </c>
      <c r="F2" t="inlineStr">
        <is>
          <t>H. sapiens</t>
        </is>
      </c>
      <c r="G2" t="inlineStr">
        <is>
          <t>DDX39B</t>
        </is>
      </c>
      <c r="H2" t="inlineStr">
        <is>
          <t>DExD-box helicase 39B</t>
        </is>
      </c>
      <c r="I2" t="inlineStr">
        <is>
          <t>GO:2000002 negative regulation of DNA damage checkpoint;GO:0010501 RNA secondary structure unwinding;GO:1901977 negative regulation of cell cycle checkpoint</t>
        </is>
      </c>
      <c r="J2" t="inlineStr">
        <is>
          <t>Enzymes; ENZYME proteins:Hydrolases; Transporters:Primary Active Transporters; Predicted intracellular proteins</t>
        </is>
      </c>
      <c r="K2" t="inlineStr">
        <is>
          <t>Nuclear speckles (Enhanced)</t>
        </is>
      </c>
      <c r="L2" t="inlineStr">
        <is>
          <t>Artenimol</t>
        </is>
      </c>
      <c r="M2" t="inlineStr"/>
      <c r="N2" t="inlineStr"/>
      <c r="O2" t="inlineStr">
        <is>
          <t>1</t>
        </is>
      </c>
      <c r="P2" t="inlineStr">
        <is>
          <t>1</t>
        </is>
      </c>
      <c r="Q2" t="inlineStr">
        <is>
          <t>1</t>
        </is>
      </c>
      <c r="R2" t="inlineStr">
        <is>
          <t>1</t>
        </is>
      </c>
      <c r="S2" t="inlineStr">
        <is>
          <t>0</t>
        </is>
      </c>
    </row>
    <row r="3">
      <c r="A3" t="inlineStr">
        <is>
          <t>DDX39A</t>
        </is>
      </c>
      <c r="B3" t="inlineStr">
        <is>
          <t>10212</t>
        </is>
      </c>
      <c r="C3" t="inlineStr">
        <is>
          <t>symbol</t>
        </is>
      </c>
      <c r="D3" t="inlineStr">
        <is>
          <t>H. sapiens</t>
        </is>
      </c>
      <c r="E3" t="inlineStr">
        <is>
          <t>10212</t>
        </is>
      </c>
      <c r="F3" t="inlineStr">
        <is>
          <t>H. sapiens</t>
        </is>
      </c>
      <c r="G3" t="inlineStr">
        <is>
          <t>DDX39A</t>
        </is>
      </c>
      <c r="H3" t="inlineStr">
        <is>
          <t>DExD-box helicase 39A</t>
        </is>
      </c>
      <c r="I3" t="inlineStr">
        <is>
          <t>GO:0006406 mRNA export from nucleus;GO:0006405 RNA export from nucleus;GO:0051168 nuclear export</t>
        </is>
      </c>
      <c r="J3" t="inlineStr">
        <is>
          <t>Enzymes; ENZYME proteins:Hydrolases; Predicted intracellular proteins</t>
        </is>
      </c>
      <c r="K3" t="inlineStr">
        <is>
          <t>Nuclear speckles (Approved)</t>
        </is>
      </c>
      <c r="L3" t="inlineStr"/>
      <c r="M3" t="inlineStr"/>
      <c r="N3" t="inlineStr">
        <is>
          <t>(M5901)HALLMARK G2M CHECKPOINT; (M5924)HALLMARK MTORC1 SIGNALING; (M5925)HALLMARK E2F TARGETS</t>
        </is>
      </c>
      <c r="O3" t="inlineStr">
        <is>
          <t>1</t>
        </is>
      </c>
      <c r="P3" t="inlineStr">
        <is>
          <t>0</t>
        </is>
      </c>
      <c r="Q3" t="inlineStr">
        <is>
          <t>0</t>
        </is>
      </c>
      <c r="R3" t="inlineStr">
        <is>
          <t>1</t>
        </is>
      </c>
      <c r="S3" t="inlineStr">
        <is>
          <t>0</t>
        </is>
      </c>
    </row>
    <row r="4">
      <c r="A4" t="inlineStr">
        <is>
          <t>DDX56</t>
        </is>
      </c>
      <c r="B4" t="inlineStr">
        <is>
          <t>54606</t>
        </is>
      </c>
      <c r="C4" t="inlineStr">
        <is>
          <t>symbol</t>
        </is>
      </c>
      <c r="D4" t="inlineStr">
        <is>
          <t>H. sapiens</t>
        </is>
      </c>
      <c r="E4" t="inlineStr">
        <is>
          <t>54606</t>
        </is>
      </c>
      <c r="F4" t="inlineStr">
        <is>
          <t>H. sapiens</t>
        </is>
      </c>
      <c r="G4" t="inlineStr">
        <is>
          <t>DDX56</t>
        </is>
      </c>
      <c r="H4" t="inlineStr">
        <is>
          <t>DEAD-box helicase 56</t>
        </is>
      </c>
      <c r="I4" t="inlineStr">
        <is>
          <t>GO:0010976 positive regulation of neuron projection development;GO:0006364 rRNA processing;GO:0016072 rRNA metabolic process</t>
        </is>
      </c>
      <c r="J4" t="inlineStr">
        <is>
          <t>Enzymes; ENZYME proteins:Hydrolases; Predicted intracellular proteins</t>
        </is>
      </c>
      <c r="K4" t="inlineStr">
        <is>
          <t>Nucleoli (Supported); Additional: Mitotic chromosome</t>
        </is>
      </c>
      <c r="L4" t="inlineStr"/>
      <c r="M4" t="inlineStr"/>
      <c r="N4" t="inlineStr"/>
      <c r="O4" t="inlineStr">
        <is>
          <t>0</t>
        </is>
      </c>
      <c r="P4" t="inlineStr">
        <is>
          <t>1</t>
        </is>
      </c>
      <c r="Q4" t="inlineStr">
        <is>
          <t>0</t>
        </is>
      </c>
      <c r="R4" t="inlineStr">
        <is>
          <t>0</t>
        </is>
      </c>
      <c r="S4" t="inlineStr">
        <is>
          <t>0</t>
        </is>
      </c>
    </row>
    <row r="5">
      <c r="A5" t="inlineStr">
        <is>
          <t>DDX58</t>
        </is>
      </c>
      <c r="B5" t="inlineStr">
        <is>
          <t>23586</t>
        </is>
      </c>
      <c r="C5" t="inlineStr">
        <is>
          <t>symbol</t>
        </is>
      </c>
      <c r="D5" t="inlineStr">
        <is>
          <t>H. sapiens</t>
        </is>
      </c>
      <c r="E5" t="inlineStr">
        <is>
          <t>23586</t>
        </is>
      </c>
      <c r="F5" t="inlineStr">
        <is>
          <t>H. sapiens</t>
        </is>
      </c>
      <c r="G5" t="inlineStr">
        <is>
          <t>DDX58</t>
        </is>
      </c>
      <c r="H5" t="inlineStr">
        <is>
          <t>DExD/H-box helicase 58</t>
        </is>
      </c>
      <c r="I5" t="inlineStr">
        <is>
          <t>GO:0034344 regulation of type III interferon production;GO:0002733 regulation of myeloid dendritic cell cytokine production;GO:0002735 positive regulation of myeloid dendritic cell cytokine production</t>
        </is>
      </c>
      <c r="J5" t="inlineStr">
        <is>
          <t>ENZYME proteins:Hydrolases; Human disease related genes:Congenital malformations:Congenital malformations of the musculoskeletal system; Disease related genes; Potential drug targets; Enzymes; Predicted intracellular proteins</t>
        </is>
      </c>
      <c r="K5" t="inlineStr">
        <is>
          <t>Cytosol;Plasma membrane (Supported)</t>
        </is>
      </c>
      <c r="L5" t="inlineStr"/>
      <c r="M5" t="inlineStr"/>
      <c r="N5" t="inlineStr">
        <is>
          <t>(M5890)HALLMARK TNFA SIGNALING VIA NFKB; (M5913)HALLMARK INTERFERON GAMMA RESPONSE</t>
        </is>
      </c>
      <c r="O5" t="inlineStr">
        <is>
          <t>1</t>
        </is>
      </c>
      <c r="P5" t="inlineStr">
        <is>
          <t>0</t>
        </is>
      </c>
      <c r="Q5" t="inlineStr">
        <is>
          <t>1</t>
        </is>
      </c>
      <c r="R5" t="inlineStr">
        <is>
          <t>0</t>
        </is>
      </c>
      <c r="S5" t="inlineStr">
        <is>
          <t>1</t>
        </is>
      </c>
    </row>
    <row r="6">
      <c r="A6" t="inlineStr">
        <is>
          <t>DDX3X</t>
        </is>
      </c>
      <c r="B6" t="inlineStr">
        <is>
          <t>1654</t>
        </is>
      </c>
      <c r="C6" t="inlineStr">
        <is>
          <t>symbol</t>
        </is>
      </c>
      <c r="D6" t="inlineStr">
        <is>
          <t>H. sapiens</t>
        </is>
      </c>
      <c r="E6" t="inlineStr">
        <is>
          <t>1654</t>
        </is>
      </c>
      <c r="F6" t="inlineStr">
        <is>
          <t>H. sapiens</t>
        </is>
      </c>
      <c r="G6" t="inlineStr">
        <is>
          <t>DDX3X</t>
        </is>
      </c>
      <c r="H6" t="inlineStr">
        <is>
          <t>DEAD-box helicase 3 X-linked</t>
        </is>
      </c>
      <c r="I6" t="inlineStr">
        <is>
          <t>GO:0034159 regulation of toll-like receptor 8 signaling pathway;GO:0034161 positive regulation of toll-like receptor 8 signaling pathway;GO:0042256 mature ribosome assembly</t>
        </is>
      </c>
      <c r="J6" t="inlineStr">
        <is>
          <t>Human disease related genes:Other diseases:Mental and behavioural disorders; Cancer-related genes:Mutated cancer genes; ENZYME proteins:Hydrolases; Disease related genes; Potential drug targets; Enzymes; Transporters:Transporter channels and pores; Predicted intracellular proteins</t>
        </is>
      </c>
      <c r="K6" t="inlineStr">
        <is>
          <t>Cytosol (Approved); Additional: Nucleoplasm</t>
        </is>
      </c>
      <c r="L6" t="inlineStr"/>
      <c r="M6" t="inlineStr"/>
      <c r="N6" t="inlineStr"/>
      <c r="O6" t="inlineStr">
        <is>
          <t>1</t>
        </is>
      </c>
      <c r="P6" t="inlineStr">
        <is>
          <t>1</t>
        </is>
      </c>
      <c r="Q6" t="inlineStr">
        <is>
          <t>1</t>
        </is>
      </c>
      <c r="R6" t="inlineStr">
        <is>
          <t>0</t>
        </is>
      </c>
      <c r="S6" t="inlineStr">
        <is>
          <t>1</t>
        </is>
      </c>
    </row>
    <row r="7">
      <c r="A7" t="inlineStr">
        <is>
          <t>DDX5</t>
        </is>
      </c>
      <c r="B7" t="inlineStr">
        <is>
          <t>1655</t>
        </is>
      </c>
      <c r="C7" t="inlineStr">
        <is>
          <t>symbol</t>
        </is>
      </c>
      <c r="D7" t="inlineStr">
        <is>
          <t>H. sapiens</t>
        </is>
      </c>
      <c r="E7" t="inlineStr">
        <is>
          <t>1655</t>
        </is>
      </c>
      <c r="F7" t="inlineStr">
        <is>
          <t>H. sapiens</t>
        </is>
      </c>
      <c r="G7" t="inlineStr">
        <is>
          <t>DDX5</t>
        </is>
      </c>
      <c r="H7" t="inlineStr">
        <is>
          <t>DEAD-box helicase 5</t>
        </is>
      </c>
      <c r="I7" t="inlineStr">
        <is>
          <t>GO:0061614 pri-miRNA transcription by RNA polymerase II;GO:1903800 positive regulation of production of miRNAs involved in gene silencing by miRNA;GO:0043517 positive regulation of DNA damage response, signal transduction by p53 class mediator</t>
        </is>
      </c>
      <c r="J7" t="inlineStr">
        <is>
          <t>Cancer-related genes:Mutated cancer genes; ENZYME proteins:Hydrolases; Cancer-related genes:Mutational cancer driver genes; Enzymes; Predicted intracellular proteins</t>
        </is>
      </c>
      <c r="K7" t="inlineStr">
        <is>
          <t>Nucleoli;Nucleoplasm (Supported)</t>
        </is>
      </c>
      <c r="L7" t="inlineStr">
        <is>
          <t>Artenimol</t>
        </is>
      </c>
      <c r="M7" t="inlineStr">
        <is>
          <t>(M145)PID P53 DOWNSTREAM PATHWAY</t>
        </is>
      </c>
      <c r="N7" t="inlineStr"/>
      <c r="O7" t="inlineStr">
        <is>
          <t>1</t>
        </is>
      </c>
      <c r="P7" t="inlineStr">
        <is>
          <t>0</t>
        </is>
      </c>
      <c r="Q7" t="inlineStr">
        <is>
          <t>0</t>
        </is>
      </c>
      <c r="R7" t="inlineStr">
        <is>
          <t>0</t>
        </is>
      </c>
      <c r="S7" t="inlineStr">
        <is>
          <t>0</t>
        </is>
      </c>
    </row>
    <row r="8">
      <c r="A8" t="inlineStr">
        <is>
          <t>DDX6</t>
        </is>
      </c>
      <c r="B8" t="inlineStr">
        <is>
          <t>1656</t>
        </is>
      </c>
      <c r="C8" t="inlineStr">
        <is>
          <t>symbol</t>
        </is>
      </c>
      <c r="D8" t="inlineStr">
        <is>
          <t>H. sapiens</t>
        </is>
      </c>
      <c r="E8" t="inlineStr">
        <is>
          <t>1656</t>
        </is>
      </c>
      <c r="F8" t="inlineStr">
        <is>
          <t>H. sapiens</t>
        </is>
      </c>
      <c r="G8" t="inlineStr">
        <is>
          <t>DDX6</t>
        </is>
      </c>
      <c r="H8" t="inlineStr">
        <is>
          <t>DEAD-box helicase 6</t>
        </is>
      </c>
      <c r="I8" t="inlineStr">
        <is>
          <t>GO:0019072 viral genome packaging;GO:0019074 viral RNA genome packaging;GO:1905616 regulation of miRNA-mediated gene silencing by inhibition of translation</t>
        </is>
      </c>
      <c r="J8" t="inlineStr">
        <is>
          <t>Human disease related genes:Other diseases:Mental and behavioural disorders; ENZYME proteins:Hydrolases; Disease related genes; Potential drug targets; Enzymes; Predicted intracellular proteins; Cancer-related genes</t>
        </is>
      </c>
      <c r="K8" t="inlineStr">
        <is>
          <t>Cytoplasmic bodies (Supported); Additional: Cytosol</t>
        </is>
      </c>
      <c r="L8" t="inlineStr">
        <is>
          <t>D-tartaric acid</t>
        </is>
      </c>
      <c r="M8" t="inlineStr"/>
      <c r="N8" t="inlineStr"/>
      <c r="O8" t="inlineStr">
        <is>
          <t>1</t>
        </is>
      </c>
      <c r="P8" t="inlineStr">
        <is>
          <t>0</t>
        </is>
      </c>
      <c r="Q8" t="inlineStr">
        <is>
          <t>1</t>
        </is>
      </c>
      <c r="R8" t="inlineStr">
        <is>
          <t>0</t>
        </is>
      </c>
      <c r="S8" t="inlineStr">
        <is>
          <t>0</t>
        </is>
      </c>
    </row>
    <row r="9">
      <c r="A9" t="inlineStr">
        <is>
          <t>DHX9</t>
        </is>
      </c>
      <c r="B9" t="inlineStr">
        <is>
          <t>1660</t>
        </is>
      </c>
      <c r="C9" t="inlineStr">
        <is>
          <t>symbol</t>
        </is>
      </c>
      <c r="D9" t="inlineStr">
        <is>
          <t>H. sapiens</t>
        </is>
      </c>
      <c r="E9" t="inlineStr">
        <is>
          <t>1660</t>
        </is>
      </c>
      <c r="F9" t="inlineStr">
        <is>
          <t>H. sapiens</t>
        </is>
      </c>
      <c r="G9" t="inlineStr">
        <is>
          <t>DHX9</t>
        </is>
      </c>
      <c r="H9" t="inlineStr">
        <is>
          <t>DExH-box helicase 9</t>
        </is>
      </c>
      <c r="I9" t="inlineStr">
        <is>
          <t>GO:0039695 DNA-templated viral transcription;GO:1905698 positive regulation of polysome binding;GO:1905696 regulation of polysome binding</t>
        </is>
      </c>
      <c r="J9" t="inlineStr">
        <is>
          <t>Enzymes; ENZYME proteins:Hydrolases; Predicted intracellular proteins; Cancer-related genes:Mutational cancer driver genes</t>
        </is>
      </c>
      <c r="K9" t="inlineStr">
        <is>
          <t>Nucleoplasm (Supported); Additional: Nucleoli</t>
        </is>
      </c>
      <c r="L9" t="inlineStr"/>
      <c r="M9" t="inlineStr"/>
      <c r="N9" t="inlineStr"/>
      <c r="O9" t="inlineStr">
        <is>
          <t>1</t>
        </is>
      </c>
      <c r="P9" t="inlineStr">
        <is>
          <t>1</t>
        </is>
      </c>
      <c r="Q9" t="inlineStr">
        <is>
          <t>1</t>
        </is>
      </c>
      <c r="R9" t="inlineStr">
        <is>
          <t>1</t>
        </is>
      </c>
      <c r="S9" t="inlineStr">
        <is>
          <t>0</t>
        </is>
      </c>
    </row>
    <row r="10">
      <c r="A10" t="inlineStr">
        <is>
          <t>DDX15</t>
        </is>
      </c>
      <c r="B10" t="inlineStr">
        <is>
          <t>1665</t>
        </is>
      </c>
      <c r="C10" t="inlineStr">
        <is>
          <t>gene_synonym</t>
        </is>
      </c>
      <c r="D10" t="inlineStr">
        <is>
          <t>H. sapiens</t>
        </is>
      </c>
      <c r="E10" t="inlineStr">
        <is>
          <t>1665</t>
        </is>
      </c>
      <c r="F10" t="inlineStr">
        <is>
          <t>H. sapiens</t>
        </is>
      </c>
      <c r="G10" t="inlineStr">
        <is>
          <t>DHX15</t>
        </is>
      </c>
      <c r="H10" t="inlineStr">
        <is>
          <t>DEAH-box helicase 15</t>
        </is>
      </c>
      <c r="I10" t="inlineStr">
        <is>
          <t>GO:0043279 response to alkaloid;GO:0009636 response to toxic substance;GO:0008380 RNA splicing</t>
        </is>
      </c>
      <c r="J10" t="inlineStr">
        <is>
          <t>Enzymes; ENZYME proteins:Hydrolases; Predicted intracellular proteins</t>
        </is>
      </c>
      <c r="K10" t="inlineStr">
        <is>
          <t>Nuclear speckles (Enhanced)</t>
        </is>
      </c>
      <c r="L10" t="inlineStr"/>
      <c r="M10" t="inlineStr"/>
      <c r="N10" t="inlineStr">
        <is>
          <t>(M5926)HALLMARK MYC TARGETS V1</t>
        </is>
      </c>
      <c r="O10" t="inlineStr">
        <is>
          <t>1</t>
        </is>
      </c>
      <c r="P10" t="inlineStr">
        <is>
          <t>0</t>
        </is>
      </c>
      <c r="Q10" t="inlineStr">
        <is>
          <t>0</t>
        </is>
      </c>
      <c r="R10" t="inlineStr">
        <is>
          <t>0</t>
        </is>
      </c>
      <c r="S10" t="inlineStr">
        <is>
          <t>0</t>
        </is>
      </c>
    </row>
    <row r="11">
      <c r="A11" t="inlineStr">
        <is>
          <t>DDX17</t>
        </is>
      </c>
      <c r="B11" t="inlineStr">
        <is>
          <t>10521</t>
        </is>
      </c>
      <c r="C11" t="inlineStr">
        <is>
          <t>symbol</t>
        </is>
      </c>
      <c r="D11" t="inlineStr">
        <is>
          <t>H. sapiens</t>
        </is>
      </c>
      <c r="E11" t="inlineStr">
        <is>
          <t>10521</t>
        </is>
      </c>
      <c r="F11" t="inlineStr">
        <is>
          <t>H. sapiens</t>
        </is>
      </c>
      <c r="G11" t="inlineStr">
        <is>
          <t>DDX17</t>
        </is>
      </c>
      <c r="H11" t="inlineStr">
        <is>
          <t>DEAD-box helicase 17</t>
        </is>
      </c>
      <c r="I11" t="inlineStr">
        <is>
          <t>GO:0010586 miRNA metabolic process;GO:0030520 intracellular estrogen receptor signaling pathway;GO:0030521 androgen receptor signaling pathway</t>
        </is>
      </c>
      <c r="J11" t="inlineStr">
        <is>
          <t>Enzymes; ENZYME proteins:Hydrolases; Predicted intracellular proteins</t>
        </is>
      </c>
      <c r="K11" t="inlineStr">
        <is>
          <t>Nuclear speckles (Supported)</t>
        </is>
      </c>
      <c r="L11" t="inlineStr"/>
      <c r="M11" t="inlineStr">
        <is>
          <t>(M200)PID ERA GENOMIC PATHWAY</t>
        </is>
      </c>
      <c r="N11" t="inlineStr"/>
      <c r="O11" t="inlineStr">
        <is>
          <t>1</t>
        </is>
      </c>
      <c r="P11" t="inlineStr">
        <is>
          <t>1</t>
        </is>
      </c>
      <c r="Q11" t="inlineStr">
        <is>
          <t>1</t>
        </is>
      </c>
      <c r="R11" t="inlineStr">
        <is>
          <t>0</t>
        </is>
      </c>
      <c r="S11" t="inlineStr">
        <is>
          <t>1</t>
        </is>
      </c>
    </row>
    <row r="12">
      <c r="A12" t="inlineStr">
        <is>
          <t>DDX19</t>
        </is>
      </c>
      <c r="B12" t="inlineStr">
        <is>
          <t>11269</t>
        </is>
      </c>
      <c r="C12" t="inlineStr">
        <is>
          <t>gene_synonym</t>
        </is>
      </c>
      <c r="D12" t="inlineStr">
        <is>
          <t>H. sapiens</t>
        </is>
      </c>
      <c r="E12" t="inlineStr">
        <is>
          <t>11269</t>
        </is>
      </c>
      <c r="F12" t="inlineStr">
        <is>
          <t>H. sapiens</t>
        </is>
      </c>
      <c r="G12" t="inlineStr">
        <is>
          <t>DDX19B</t>
        </is>
      </c>
      <c r="H12" t="inlineStr">
        <is>
          <t>DEAD-box helicase 19B</t>
        </is>
      </c>
      <c r="I12" t="inlineStr">
        <is>
          <t>GO:0016973 poly(A)+ mRNA export from nucleus;GO:0006406 mRNA export from nucleus;GO:0006405 RNA export from nucleus</t>
        </is>
      </c>
      <c r="J12" t="inlineStr">
        <is>
          <t>Enzymes; ENZYME proteins:Hydrolases; Transporters:Transporter channels and pores; Predicted intracellular proteins</t>
        </is>
      </c>
      <c r="K12" t="inlineStr">
        <is>
          <t>Nucleoplasm (Uncertain)</t>
        </is>
      </c>
      <c r="L12" t="inlineStr"/>
      <c r="M12" t="inlineStr"/>
      <c r="N12" t="inlineStr"/>
      <c r="O12" t="inlineStr">
        <is>
          <t>0</t>
        </is>
      </c>
      <c r="P12" t="inlineStr">
        <is>
          <t>0</t>
        </is>
      </c>
      <c r="Q12" t="inlineStr">
        <is>
          <t>0</t>
        </is>
      </c>
      <c r="R12" t="inlineStr">
        <is>
          <t>1</t>
        </is>
      </c>
      <c r="S12" t="inlineStr">
        <is>
          <t>0</t>
        </is>
      </c>
    </row>
    <row r="13">
      <c r="A13" t="inlineStr">
        <is>
          <t>DDX21</t>
        </is>
      </c>
      <c r="B13" t="inlineStr">
        <is>
          <t>9188</t>
        </is>
      </c>
      <c r="C13" t="inlineStr">
        <is>
          <t>symbol</t>
        </is>
      </c>
      <c r="D13" t="inlineStr">
        <is>
          <t>H. sapiens</t>
        </is>
      </c>
      <c r="E13" t="inlineStr">
        <is>
          <t>9188</t>
        </is>
      </c>
      <c r="F13" t="inlineStr">
        <is>
          <t>H. sapiens</t>
        </is>
      </c>
      <c r="G13" t="inlineStr">
        <is>
          <t>DDX21</t>
        </is>
      </c>
      <c r="H13" t="inlineStr">
        <is>
          <t>DExD-box helicase 21</t>
        </is>
      </c>
      <c r="I13" t="inlineStr">
        <is>
          <t>GO:0062176 R-loop disassembly;GO:0002733 regulation of myeloid dendritic cell cytokine production;GO:0002735 positive regulation of myeloid dendritic cell cytokine production</t>
        </is>
      </c>
      <c r="J13" t="inlineStr">
        <is>
          <t>Enzymes; ENZYME proteins:Hydrolases; Predicted intracellular proteins</t>
        </is>
      </c>
      <c r="K13" t="inlineStr">
        <is>
          <t>Mitotic chromosome;Nucleoli rim (Enhanced); Additional: Nucleoplasm</t>
        </is>
      </c>
      <c r="L13" t="inlineStr"/>
      <c r="M13" t="inlineStr"/>
      <c r="N13" t="inlineStr">
        <is>
          <t>(M5941)HALLMARK UV RESPONSE UP; (M5926)HALLMARK MYC TARGETS V1</t>
        </is>
      </c>
      <c r="O13" t="inlineStr">
        <is>
          <t>1</t>
        </is>
      </c>
      <c r="P13" t="inlineStr">
        <is>
          <t>1</t>
        </is>
      </c>
      <c r="Q13" t="inlineStr">
        <is>
          <t>1</t>
        </is>
      </c>
      <c r="R13" t="inlineStr">
        <is>
          <t>0</t>
        </is>
      </c>
      <c r="S13" t="inlineStr">
        <is>
          <t>1</t>
        </is>
      </c>
    </row>
    <row r="14">
      <c r="A14" t="inlineStr">
        <is>
          <t>DDX27</t>
        </is>
      </c>
      <c r="B14" t="inlineStr">
        <is>
          <t>55661</t>
        </is>
      </c>
      <c r="C14" t="inlineStr">
        <is>
          <t>symbol</t>
        </is>
      </c>
      <c r="D14" t="inlineStr">
        <is>
          <t>H. sapiens</t>
        </is>
      </c>
      <c r="E14" t="inlineStr">
        <is>
          <t>55661</t>
        </is>
      </c>
      <c r="F14" t="inlineStr">
        <is>
          <t>H. sapiens</t>
        </is>
      </c>
      <c r="G14" t="inlineStr">
        <is>
          <t>DDX27</t>
        </is>
      </c>
      <c r="H14" t="inlineStr">
        <is>
          <t>DEAD-box helicase 27</t>
        </is>
      </c>
      <c r="I14" t="inlineStr">
        <is>
          <t>GO:0006364 rRNA processing;GO:0016072 rRNA metabolic process;GO:0042254 ribosome biogenesis</t>
        </is>
      </c>
      <c r="J14" t="inlineStr">
        <is>
          <t>Predicted intracellular proteins</t>
        </is>
      </c>
      <c r="K14" t="inlineStr">
        <is>
          <t>Nucleoli (Approved)</t>
        </is>
      </c>
      <c r="L14" t="inlineStr"/>
      <c r="M14" t="inlineStr"/>
      <c r="N14" t="inlineStr"/>
      <c r="O14" t="inlineStr">
        <is>
          <t>0</t>
        </is>
      </c>
      <c r="P14" t="inlineStr">
        <is>
          <t>1</t>
        </is>
      </c>
      <c r="Q14" t="inlineStr">
        <is>
          <t>0</t>
        </is>
      </c>
      <c r="R14" t="inlineStr">
        <is>
          <t>0</t>
        </is>
      </c>
      <c r="S14" t="inlineStr">
        <is>
          <t>0</t>
        </is>
      </c>
    </row>
  </sheetData>
  <conditionalFormatting sqref="E2:E14">
    <cfRule type="expression" priority="1" dxfId="0">
      <formula>1=1</formula>
    </cfRule>
  </conditionalFormatting>
  <conditionalFormatting sqref="O2:O14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P2:P14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Q2:Q14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R2:R14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S2:S14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73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CORUM</t>
        </is>
      </c>
      <c r="C2" t="inlineStr">
        <is>
          <t>CORUM:351</t>
        </is>
      </c>
      <c r="D2" t="inlineStr">
        <is>
          <t>Spliceosome</t>
        </is>
      </c>
      <c r="E2" s="2" t="n">
        <v>-10.809424102</v>
      </c>
      <c r="F2" s="3" t="n">
        <v>-6.4637955556</v>
      </c>
      <c r="G2" t="inlineStr">
        <is>
          <t>6/141</t>
        </is>
      </c>
      <c r="H2" t="inlineStr">
        <is>
          <t>1654,1655,1660,1665,7919,10521,1656,9188,10212,23586</t>
        </is>
      </c>
      <c r="I2" t="inlineStr">
        <is>
          <t>DDX3X,DDX5,DHX9,DHX15,DDX39B,DDX17,DDX6,DDX21,DDX39A,DDX58</t>
        </is>
      </c>
    </row>
    <row r="3">
      <c r="A3" t="inlineStr">
        <is>
          <t>1_Member</t>
        </is>
      </c>
      <c r="B3" t="inlineStr">
        <is>
          <t>CORUM</t>
        </is>
      </c>
      <c r="C3" t="inlineStr">
        <is>
          <t>CORUM:351</t>
        </is>
      </c>
      <c r="D3" t="inlineStr">
        <is>
          <t>Spliceosome</t>
        </is>
      </c>
      <c r="E3" s="2" t="n">
        <v>-10.809424102</v>
      </c>
      <c r="F3" s="3" t="n">
        <v>-6.4637955556</v>
      </c>
      <c r="G3" t="inlineStr">
        <is>
          <t>6/141</t>
        </is>
      </c>
      <c r="H3" t="inlineStr">
        <is>
          <t>1654,1655,1660,1665,7919,10521</t>
        </is>
      </c>
      <c r="I3" t="inlineStr">
        <is>
          <t>DDX3X,DDX5,DHX9,DHX15,DDX39B,DDX17</t>
        </is>
      </c>
    </row>
    <row r="4">
      <c r="A4" t="inlineStr">
        <is>
          <t>1_Member</t>
        </is>
      </c>
      <c r="B4" t="inlineStr">
        <is>
          <t>CORUM</t>
        </is>
      </c>
      <c r="C4" t="inlineStr">
        <is>
          <t>CORUM:1332</t>
        </is>
      </c>
      <c r="D4" t="inlineStr">
        <is>
          <t>Large Drosha complex</t>
        </is>
      </c>
      <c r="E4" s="2" t="n">
        <v>-10.0024197624</v>
      </c>
      <c r="F4" s="3" t="n">
        <v>-5.9578212116</v>
      </c>
      <c r="G4" t="inlineStr">
        <is>
          <t>4/20</t>
        </is>
      </c>
      <c r="H4" t="inlineStr">
        <is>
          <t>1654,1655,1665,10521</t>
        </is>
      </c>
      <c r="I4" t="inlineStr">
        <is>
          <t>DDX3X,DDX5,DHX15,DDX17</t>
        </is>
      </c>
    </row>
    <row r="5">
      <c r="A5" t="inlineStr">
        <is>
          <t>1_Member</t>
        </is>
      </c>
      <c r="B5" t="inlineStr">
        <is>
          <t>Reactome Gene Sets</t>
        </is>
      </c>
      <c r="C5" t="inlineStr">
        <is>
          <t>R-HSA-8953854</t>
        </is>
      </c>
      <c r="D5" t="inlineStr">
        <is>
          <t>Metabolism of RNA</t>
        </is>
      </c>
      <c r="E5" s="2" t="n">
        <v>-8.3945564761</v>
      </c>
      <c r="F5" s="3" t="n">
        <v>-4.747897934</v>
      </c>
      <c r="G5" t="inlineStr">
        <is>
          <t>7/673</t>
        </is>
      </c>
      <c r="H5" t="inlineStr">
        <is>
          <t>1655,1656,1660,1665,7919,9188,10212</t>
        </is>
      </c>
      <c r="I5" t="inlineStr">
        <is>
          <t>DDX5,DDX6,DHX9,DHX15,DDX39B,DDX21,DDX39A</t>
        </is>
      </c>
    </row>
    <row r="6">
      <c r="A6" t="inlineStr">
        <is>
          <t>1_Member</t>
        </is>
      </c>
      <c r="B6" t="inlineStr">
        <is>
          <t>GO Biological Processes</t>
        </is>
      </c>
      <c r="C6" t="inlineStr">
        <is>
          <t>GO:0008380</t>
        </is>
      </c>
      <c r="D6" t="inlineStr">
        <is>
          <t>RNA splicing</t>
        </is>
      </c>
      <c r="E6" s="2" t="n">
        <v>-8.1968352962</v>
      </c>
      <c r="F6" s="3" t="n">
        <v>-4.6293580002</v>
      </c>
      <c r="G6" t="inlineStr">
        <is>
          <t>6/383</t>
        </is>
      </c>
      <c r="H6" t="inlineStr">
        <is>
          <t>1655,1660,1665,7919,10212,10521</t>
        </is>
      </c>
      <c r="I6" t="inlineStr">
        <is>
          <t>DDX5,DHX9,DHX15,DDX39B,DDX39A,DDX17</t>
        </is>
      </c>
    </row>
    <row r="7">
      <c r="A7" t="inlineStr">
        <is>
          <t>1_Member</t>
        </is>
      </c>
      <c r="B7" t="inlineStr">
        <is>
          <t>CORUM</t>
        </is>
      </c>
      <c r="C7" t="inlineStr">
        <is>
          <t>CORUM:3082</t>
        </is>
      </c>
      <c r="D7" t="inlineStr">
        <is>
          <t>DGCR8 multiprotein complex</t>
        </is>
      </c>
      <c r="E7" s="2" t="n">
        <v>-7.9893136929</v>
      </c>
      <c r="F7" s="3" t="n">
        <v>-4.4887831864</v>
      </c>
      <c r="G7" t="inlineStr">
        <is>
          <t>3/11</t>
        </is>
      </c>
      <c r="H7" t="inlineStr">
        <is>
          <t>1655,1660,10521</t>
        </is>
      </c>
      <c r="I7" t="inlineStr">
        <is>
          <t>DDX5,DHX9,DDX17</t>
        </is>
      </c>
    </row>
    <row r="8">
      <c r="A8" t="inlineStr">
        <is>
          <t>1_Member</t>
        </is>
      </c>
      <c r="B8" t="inlineStr">
        <is>
          <t>GO Biological Processes</t>
        </is>
      </c>
      <c r="C8" t="inlineStr">
        <is>
          <t>GO:0006397</t>
        </is>
      </c>
      <c r="D8" t="inlineStr">
        <is>
          <t>mRNA processing</t>
        </is>
      </c>
      <c r="E8" s="2" t="n">
        <v>-7.7345629198</v>
      </c>
      <c r="F8" s="3" t="n">
        <v>-4.2920243604</v>
      </c>
      <c r="G8" t="inlineStr">
        <is>
          <t>6/458</t>
        </is>
      </c>
      <c r="H8" t="inlineStr">
        <is>
          <t>1655,1660,1665,7919,10212,10521</t>
        </is>
      </c>
      <c r="I8" t="inlineStr">
        <is>
          <t>DDX5,DHX9,DHX15,DDX39B,DDX39A,DDX17</t>
        </is>
      </c>
    </row>
    <row r="9">
      <c r="A9" t="inlineStr">
        <is>
          <t>1_Member</t>
        </is>
      </c>
      <c r="B9" t="inlineStr">
        <is>
          <t>Reactome Gene Sets</t>
        </is>
      </c>
      <c r="C9" t="inlineStr">
        <is>
          <t>R-HSA-72203</t>
        </is>
      </c>
      <c r="D9" t="inlineStr">
        <is>
          <t>Processing of Capped Intron-Containing Pre-mRNA</t>
        </is>
      </c>
      <c r="E9" s="2" t="n">
        <v>-7.3950347985</v>
      </c>
      <c r="F9" s="3" t="n">
        <v>-4.0036487615</v>
      </c>
      <c r="G9" t="inlineStr">
        <is>
          <t>5/244</t>
        </is>
      </c>
      <c r="H9" t="inlineStr">
        <is>
          <t>1655,1660,1665,7919,10212</t>
        </is>
      </c>
      <c r="I9" t="inlineStr">
        <is>
          <t>DDX5,DHX9,DHX15,DDX39B,DDX39A</t>
        </is>
      </c>
    </row>
    <row r="10">
      <c r="A10" t="inlineStr">
        <is>
          <t>1_Member</t>
        </is>
      </c>
      <c r="B10" t="inlineStr">
        <is>
          <t>GO Biological Processes</t>
        </is>
      </c>
      <c r="C10" t="inlineStr">
        <is>
          <t>GO:0000377</t>
        </is>
      </c>
      <c r="D10" t="inlineStr">
        <is>
          <t>RNA splicing, via transesterification reactions with bulged adenosine as nucleophile</t>
        </is>
      </c>
      <c r="E10" s="2" t="n">
        <v>-7.2245275127</v>
      </c>
      <c r="F10" s="3" t="n">
        <v>-3.9255632007</v>
      </c>
      <c r="G10" t="inlineStr">
        <is>
          <t>5/264</t>
        </is>
      </c>
      <c r="H10" t="inlineStr">
        <is>
          <t>1655,1660,7919,10212,10521</t>
        </is>
      </c>
      <c r="I10" t="inlineStr">
        <is>
          <t>DDX5,DHX9,DDX39B,DDX39A,DDX17</t>
        </is>
      </c>
    </row>
    <row r="11">
      <c r="A11" t="inlineStr">
        <is>
          <t>1_Member</t>
        </is>
      </c>
      <c r="B11" t="inlineStr">
        <is>
          <t>GO Biological Processes</t>
        </is>
      </c>
      <c r="C11" t="inlineStr">
        <is>
          <t>GO:0000398</t>
        </is>
      </c>
      <c r="D11" t="inlineStr">
        <is>
          <t>mRNA splicing, via spliceosome</t>
        </is>
      </c>
      <c r="E11" s="2" t="n">
        <v>-7.2245275127</v>
      </c>
      <c r="F11" s="3" t="n">
        <v>-3.9255632007</v>
      </c>
      <c r="G11" t="inlineStr">
        <is>
          <t>5/264</t>
        </is>
      </c>
      <c r="H11" t="inlineStr">
        <is>
          <t>1655,1660,7919,10212,10521</t>
        </is>
      </c>
      <c r="I11" t="inlineStr">
        <is>
          <t>DDX5,DHX9,DDX39B,DDX39A,DDX17</t>
        </is>
      </c>
    </row>
    <row r="12">
      <c r="A12" t="inlineStr">
        <is>
          <t>1_Member</t>
        </is>
      </c>
      <c r="B12" t="inlineStr">
        <is>
          <t>GO Biological Processes</t>
        </is>
      </c>
      <c r="C12" t="inlineStr">
        <is>
          <t>GO:0000375</t>
        </is>
      </c>
      <c r="D12" t="inlineStr">
        <is>
          <t>RNA splicing, via transesterification reactions</t>
        </is>
      </c>
      <c r="E12" s="2" t="n">
        <v>-7.1920105011</v>
      </c>
      <c r="F12" s="3" t="n">
        <v>-3.9255632007</v>
      </c>
      <c r="G12" t="inlineStr">
        <is>
          <t>5/268</t>
        </is>
      </c>
      <c r="H12" t="inlineStr">
        <is>
          <t>1655,1660,7919,10212,10521</t>
        </is>
      </c>
      <c r="I12" t="inlineStr">
        <is>
          <t>DDX5,DHX9,DDX39B,DDX39A,DDX17</t>
        </is>
      </c>
    </row>
    <row r="13">
      <c r="A13" t="inlineStr">
        <is>
          <t>1_Member</t>
        </is>
      </c>
      <c r="B13" t="inlineStr">
        <is>
          <t>GO Biological Processes</t>
        </is>
      </c>
      <c r="C13" t="inlineStr">
        <is>
          <t>GO:0016071</t>
        </is>
      </c>
      <c r="D13" t="inlineStr">
        <is>
          <t>mRNA metabolic process</t>
        </is>
      </c>
      <c r="E13" s="2" t="n">
        <v>-7.0143590629</v>
      </c>
      <c r="F13" s="3" t="n">
        <v>-3.8298225461</v>
      </c>
      <c r="G13" t="inlineStr">
        <is>
          <t>6/606</t>
        </is>
      </c>
      <c r="H13" t="inlineStr">
        <is>
          <t>1655,1660,1665,7919,10212,10521</t>
        </is>
      </c>
      <c r="I13" t="inlineStr">
        <is>
          <t>DDX5,DHX9,DHX15,DDX39B,DDX39A,DDX17</t>
        </is>
      </c>
    </row>
    <row r="14">
      <c r="A14" t="inlineStr">
        <is>
          <t>1_Member</t>
        </is>
      </c>
      <c r="B14" t="inlineStr">
        <is>
          <t>GO Biological Processes</t>
        </is>
      </c>
      <c r="C14" t="inlineStr">
        <is>
          <t>GO:0000380</t>
        </is>
      </c>
      <c r="D14" t="inlineStr">
        <is>
          <t>alternative mRNA splicing, via spliceosome</t>
        </is>
      </c>
      <c r="E14" s="2" t="n">
        <v>-6.9598733221</v>
      </c>
      <c r="F14" s="3" t="n">
        <v>-3.8183647583</v>
      </c>
      <c r="G14" t="inlineStr">
        <is>
          <t>3/23</t>
        </is>
      </c>
      <c r="H14" t="inlineStr">
        <is>
          <t>1655,1660,10521</t>
        </is>
      </c>
      <c r="I14" t="inlineStr">
        <is>
          <t>DDX5,DHX9,DDX17</t>
        </is>
      </c>
    </row>
    <row r="15">
      <c r="A15" t="inlineStr">
        <is>
          <t>1_Member</t>
        </is>
      </c>
      <c r="B15" t="inlineStr">
        <is>
          <t>GO Biological Processes</t>
        </is>
      </c>
      <c r="C15" t="inlineStr">
        <is>
          <t>GO:2000637</t>
        </is>
      </c>
      <c r="D15" t="inlineStr">
        <is>
          <t>positive regulation of gene silencing by miRNA</t>
        </is>
      </c>
      <c r="E15" s="2" t="n">
        <v>-6.6003208976</v>
      </c>
      <c r="F15" s="3" t="n">
        <v>-3.5334459521</v>
      </c>
      <c r="G15" t="inlineStr">
        <is>
          <t>3/30</t>
        </is>
      </c>
      <c r="H15" t="inlineStr">
        <is>
          <t>1655,1656,1660</t>
        </is>
      </c>
      <c r="I15" t="inlineStr">
        <is>
          <t>DDX5,DDX6,DHX9</t>
        </is>
      </c>
    </row>
    <row r="16">
      <c r="A16" t="inlineStr">
        <is>
          <t>1_Member</t>
        </is>
      </c>
      <c r="B16" t="inlineStr">
        <is>
          <t>GO Biological Processes</t>
        </is>
      </c>
      <c r="C16" t="inlineStr">
        <is>
          <t>GO:0060148</t>
        </is>
      </c>
      <c r="D16" t="inlineStr">
        <is>
          <t>positive regulation of posttranscriptional gene silencing</t>
        </is>
      </c>
      <c r="E16" s="2" t="n">
        <v>-6.5562251034</v>
      </c>
      <c r="F16" s="3" t="n">
        <v>-3.5116265526</v>
      </c>
      <c r="G16" t="inlineStr">
        <is>
          <t>3/31</t>
        </is>
      </c>
      <c r="H16" t="inlineStr">
        <is>
          <t>1655,1656,1660</t>
        </is>
      </c>
      <c r="I16" t="inlineStr">
        <is>
          <t>DDX5,DDX6,DHX9</t>
        </is>
      </c>
    </row>
    <row r="17">
      <c r="A17" t="inlineStr">
        <is>
          <t>1_Member</t>
        </is>
      </c>
      <c r="B17" t="inlineStr">
        <is>
          <t>GO Biological Processes</t>
        </is>
      </c>
      <c r="C17" t="inlineStr">
        <is>
          <t>GO:0060964</t>
        </is>
      </c>
      <c r="D17" t="inlineStr">
        <is>
          <t>regulation of gene silencing by miRNA</t>
        </is>
      </c>
      <c r="E17" s="2" t="n">
        <v>-5.9455126852</v>
      </c>
      <c r="F17" s="3" t="n">
        <v>-3.0622821367</v>
      </c>
      <c r="G17" t="inlineStr">
        <is>
          <t>3/49</t>
        </is>
      </c>
      <c r="H17" t="inlineStr">
        <is>
          <t>1655,1656,1660</t>
        </is>
      </c>
      <c r="I17" t="inlineStr">
        <is>
          <t>DDX5,DDX6,DHX9</t>
        </is>
      </c>
    </row>
    <row r="18">
      <c r="A18" t="inlineStr">
        <is>
          <t>1_Member</t>
        </is>
      </c>
      <c r="B18" t="inlineStr">
        <is>
          <t>GO Biological Processes</t>
        </is>
      </c>
      <c r="C18" t="inlineStr">
        <is>
          <t>GO:0060147</t>
        </is>
      </c>
      <c r="D18" t="inlineStr">
        <is>
          <t>regulation of posttranscriptional gene silencing</t>
        </is>
      </c>
      <c r="E18" s="2" t="n">
        <v>-5.8668280051</v>
      </c>
      <c r="F18" s="3" t="n">
        <v>-2.9983207134</v>
      </c>
      <c r="G18" t="inlineStr">
        <is>
          <t>3/52</t>
        </is>
      </c>
      <c r="H18" t="inlineStr">
        <is>
          <t>1655,1656,1660</t>
        </is>
      </c>
      <c r="I18" t="inlineStr">
        <is>
          <t>DDX5,DDX6,DHX9</t>
        </is>
      </c>
    </row>
    <row r="19">
      <c r="A19" t="inlineStr">
        <is>
          <t>1_Member</t>
        </is>
      </c>
      <c r="B19" t="inlineStr">
        <is>
          <t>GO Biological Processes</t>
        </is>
      </c>
      <c r="C19" t="inlineStr">
        <is>
          <t>GO:0060966</t>
        </is>
      </c>
      <c r="D19" t="inlineStr">
        <is>
          <t>regulation of gene silencing by RNA</t>
        </is>
      </c>
      <c r="E19" s="2" t="n">
        <v>-5.8416300315</v>
      </c>
      <c r="F19" s="3" t="n">
        <v>-2.9873631789</v>
      </c>
      <c r="G19" t="inlineStr">
        <is>
          <t>3/53</t>
        </is>
      </c>
      <c r="H19" t="inlineStr">
        <is>
          <t>1655,1656,1660</t>
        </is>
      </c>
      <c r="I19" t="inlineStr">
        <is>
          <t>DDX5,DDX6,DHX9</t>
        </is>
      </c>
    </row>
    <row r="20">
      <c r="A20" t="inlineStr">
        <is>
          <t>1_Member</t>
        </is>
      </c>
      <c r="B20" t="inlineStr">
        <is>
          <t>GO Biological Processes</t>
        </is>
      </c>
      <c r="C20" t="inlineStr">
        <is>
          <t>GO:0050684</t>
        </is>
      </c>
      <c r="D20" t="inlineStr">
        <is>
          <t>regulation of mRNA processing</t>
        </is>
      </c>
      <c r="E20" s="2" t="n">
        <v>-4.5791476028</v>
      </c>
      <c r="F20" s="3" t="n">
        <v>-1.8774320849</v>
      </c>
      <c r="G20" t="inlineStr">
        <is>
          <t>3/139</t>
        </is>
      </c>
      <c r="H20" t="inlineStr">
        <is>
          <t>1655,1660,10521</t>
        </is>
      </c>
      <c r="I20" t="inlineStr">
        <is>
          <t>DDX5,DHX9,DDX17</t>
        </is>
      </c>
    </row>
    <row r="21">
      <c r="A21" t="inlineStr">
        <is>
          <t>1_Member</t>
        </is>
      </c>
      <c r="B21" t="inlineStr">
        <is>
          <t>GO Biological Processes</t>
        </is>
      </c>
      <c r="C21" t="inlineStr">
        <is>
          <t>GO:0030522</t>
        </is>
      </c>
      <c r="D21" t="inlineStr">
        <is>
          <t>intracellular receptor signaling pathway</t>
        </is>
      </c>
      <c r="E21" s="2" t="n">
        <v>-4.5698481176</v>
      </c>
      <c r="F21" s="3" t="n">
        <v>-1.8774320849</v>
      </c>
      <c r="G21" t="inlineStr">
        <is>
          <t>3/140</t>
        </is>
      </c>
      <c r="H21" t="inlineStr">
        <is>
          <t>1655,10521,23586</t>
        </is>
      </c>
      <c r="I21" t="inlineStr">
        <is>
          <t>DDX5,DDX17,DDX58</t>
        </is>
      </c>
    </row>
    <row r="22">
      <c r="A22" t="inlineStr">
        <is>
          <t>1_Member</t>
        </is>
      </c>
      <c r="B22" t="inlineStr">
        <is>
          <t>KEGG Pathway</t>
        </is>
      </c>
      <c r="C22" t="inlineStr">
        <is>
          <t>hsa03040</t>
        </is>
      </c>
      <c r="D22" t="inlineStr">
        <is>
          <t>Spliceosome</t>
        </is>
      </c>
      <c r="E22" s="2" t="n">
        <v>-4.5065877599</v>
      </c>
      <c r="F22" s="3" t="n">
        <v>-1.8237170452</v>
      </c>
      <c r="G22" t="inlineStr">
        <is>
          <t>3/147</t>
        </is>
      </c>
      <c r="H22" t="inlineStr">
        <is>
          <t>1655,1665,7919</t>
        </is>
      </c>
      <c r="I22" t="inlineStr">
        <is>
          <t>DDX5,DHX15,DDX39B</t>
        </is>
      </c>
    </row>
    <row r="23">
      <c r="A23" t="inlineStr">
        <is>
          <t>1_Member</t>
        </is>
      </c>
      <c r="B23" t="inlineStr">
        <is>
          <t>GO Biological Processes</t>
        </is>
      </c>
      <c r="C23" t="inlineStr">
        <is>
          <t>GO:0071407</t>
        </is>
      </c>
      <c r="D23" t="inlineStr">
        <is>
          <t>cellular response to organic cyclic compound</t>
        </is>
      </c>
      <c r="E23" s="2" t="n">
        <v>-4.3137197246</v>
      </c>
      <c r="F23" s="3" t="n">
        <v>-1.6493324155</v>
      </c>
      <c r="G23" t="inlineStr">
        <is>
          <t>4/504</t>
        </is>
      </c>
      <c r="H23" t="inlineStr">
        <is>
          <t>1655,1660,10521,23586</t>
        </is>
      </c>
      <c r="I23" t="inlineStr">
        <is>
          <t>DDX5,DHX9,DDX17,DDX58</t>
        </is>
      </c>
    </row>
    <row r="24">
      <c r="A24" t="inlineStr">
        <is>
          <t>1_Member</t>
        </is>
      </c>
      <c r="B24" t="inlineStr">
        <is>
          <t>Reactome Gene Sets</t>
        </is>
      </c>
      <c r="C24" t="inlineStr">
        <is>
          <t>R-HSA-72163</t>
        </is>
      </c>
      <c r="D24" t="inlineStr">
        <is>
          <t>mRNA Splicing - Major Pathway</t>
        </is>
      </c>
      <c r="E24" s="2" t="n">
        <v>-4.2233132589</v>
      </c>
      <c r="F24" s="3" t="n">
        <v>-1.5678807925</v>
      </c>
      <c r="G24" t="inlineStr">
        <is>
          <t>3/183</t>
        </is>
      </c>
      <c r="H24" t="inlineStr">
        <is>
          <t>1655,1660,1665</t>
        </is>
      </c>
      <c r="I24" t="inlineStr">
        <is>
          <t>DDX5,DHX9,DHX15</t>
        </is>
      </c>
    </row>
    <row r="25">
      <c r="A25" t="inlineStr">
        <is>
          <t>1_Member</t>
        </is>
      </c>
      <c r="B25" t="inlineStr">
        <is>
          <t>Reactome Gene Sets</t>
        </is>
      </c>
      <c r="C25" t="inlineStr">
        <is>
          <t>R-HSA-72172</t>
        </is>
      </c>
      <c r="D25" t="inlineStr">
        <is>
          <t>mRNA Splicing</t>
        </is>
      </c>
      <c r="E25" s="2" t="n">
        <v>-4.1681298018</v>
      </c>
      <c r="F25" s="3" t="n">
        <v>-1.5214712597</v>
      </c>
      <c r="G25" t="inlineStr">
        <is>
          <t>3/191</t>
        </is>
      </c>
      <c r="H25" t="inlineStr">
        <is>
          <t>1655,1660,1665</t>
        </is>
      </c>
      <c r="I25" t="inlineStr">
        <is>
          <t>DDX5,DHX9,DHX15</t>
        </is>
      </c>
    </row>
    <row r="26">
      <c r="A26" t="inlineStr">
        <is>
          <t>1_Member</t>
        </is>
      </c>
      <c r="B26" t="inlineStr">
        <is>
          <t>GO Biological Processes</t>
        </is>
      </c>
      <c r="C26" t="inlineStr">
        <is>
          <t>GO:2001020</t>
        </is>
      </c>
      <c r="D26" t="inlineStr">
        <is>
          <t>regulation of response to DNA damage stimulus</t>
        </is>
      </c>
      <c r="E26" s="2" t="n">
        <v>-3.8428311536</v>
      </c>
      <c r="F26" s="3" t="n">
        <v>-1.2375652966</v>
      </c>
      <c r="G26" t="inlineStr">
        <is>
          <t>3/246</t>
        </is>
      </c>
      <c r="H26" t="inlineStr">
        <is>
          <t>1655,1660,7919</t>
        </is>
      </c>
      <c r="I26" t="inlineStr">
        <is>
          <t>DDX5,DHX9,DDX39B</t>
        </is>
      </c>
    </row>
    <row r="27">
      <c r="A27" t="inlineStr">
        <is>
          <t>1_Member</t>
        </is>
      </c>
      <c r="B27" t="inlineStr">
        <is>
          <t>GO Biological Processes</t>
        </is>
      </c>
      <c r="C27" t="inlineStr">
        <is>
          <t>GO:1903311</t>
        </is>
      </c>
      <c r="D27" t="inlineStr">
        <is>
          <t>regulation of mRNA metabolic process</t>
        </is>
      </c>
      <c r="E27" s="2" t="n">
        <v>-3.619260246</v>
      </c>
      <c r="F27" s="3" t="n">
        <v>-1.0267629562</v>
      </c>
      <c r="G27" t="inlineStr">
        <is>
          <t>3/293</t>
        </is>
      </c>
      <c r="H27" t="inlineStr">
        <is>
          <t>1655,1660,10521</t>
        </is>
      </c>
      <c r="I27" t="inlineStr">
        <is>
          <t>DDX5,DHX9,DDX17</t>
        </is>
      </c>
    </row>
    <row r="28">
      <c r="A28" t="inlineStr">
        <is>
          <t>1_Member</t>
        </is>
      </c>
      <c r="B28" t="inlineStr">
        <is>
          <t>GO Biological Processes</t>
        </is>
      </c>
      <c r="C28" t="inlineStr">
        <is>
          <t>GO:0006351</t>
        </is>
      </c>
      <c r="D28" t="inlineStr">
        <is>
          <t>transcription, DNA-templated</t>
        </is>
      </c>
      <c r="E28" s="2" t="n">
        <v>-3.2690860062</v>
      </c>
      <c r="F28" s="3" t="n">
        <v>-0.6877752078</v>
      </c>
      <c r="G28" t="inlineStr">
        <is>
          <t>3/386</t>
        </is>
      </c>
      <c r="H28" t="inlineStr">
        <is>
          <t>1655,1660,9188</t>
        </is>
      </c>
      <c r="I28" t="inlineStr">
        <is>
          <t>DDX5,DHX9,DDX21</t>
        </is>
      </c>
    </row>
    <row r="29">
      <c r="A29" t="inlineStr">
        <is>
          <t>1_Member</t>
        </is>
      </c>
      <c r="B29" t="inlineStr">
        <is>
          <t>GO Biological Processes</t>
        </is>
      </c>
      <c r="C29" t="inlineStr">
        <is>
          <t>GO:0097659</t>
        </is>
      </c>
      <c r="D29" t="inlineStr">
        <is>
          <t>nucleic acid-templated transcription</t>
        </is>
      </c>
      <c r="E29" s="2" t="n">
        <v>-3.2625517427</v>
      </c>
      <c r="F29" s="3" t="n">
        <v>-0.6877752078</v>
      </c>
      <c r="G29" t="inlineStr">
        <is>
          <t>3/388</t>
        </is>
      </c>
      <c r="H29" t="inlineStr">
        <is>
          <t>1655,1660,9188</t>
        </is>
      </c>
      <c r="I29" t="inlineStr">
        <is>
          <t>DDX5,DHX9,DDX21</t>
        </is>
      </c>
    </row>
    <row r="30">
      <c r="A30" t="inlineStr">
        <is>
          <t>1_Member</t>
        </is>
      </c>
      <c r="B30" t="inlineStr">
        <is>
          <t>GO Biological Processes</t>
        </is>
      </c>
      <c r="C30" t="inlineStr">
        <is>
          <t>GO:0032774</t>
        </is>
      </c>
      <c r="D30" t="inlineStr">
        <is>
          <t>RNA biosynthetic process</t>
        </is>
      </c>
      <c r="E30" s="2" t="n">
        <v>-3.227225937</v>
      </c>
      <c r="F30" s="3" t="n">
        <v>-0.6597486409</v>
      </c>
      <c r="G30" t="inlineStr">
        <is>
          <t>3/399</t>
        </is>
      </c>
      <c r="H30" t="inlineStr">
        <is>
          <t>1655,1660,9188</t>
        </is>
      </c>
      <c r="I30" t="inlineStr">
        <is>
          <t>DDX5,DHX9,DDX21</t>
        </is>
      </c>
    </row>
    <row r="31">
      <c r="A31" t="inlineStr">
        <is>
          <t>1_Member</t>
        </is>
      </c>
      <c r="B31" t="inlineStr">
        <is>
          <t>GO Biological Processes</t>
        </is>
      </c>
      <c r="C31" t="inlineStr">
        <is>
          <t>GO:0080135</t>
        </is>
      </c>
      <c r="D31" t="inlineStr">
        <is>
          <t>regulation of cellular response to stress</t>
        </is>
      </c>
      <c r="E31" s="2" t="n">
        <v>-2.5401979811</v>
      </c>
      <c r="F31" s="3" t="n">
        <v>-0.0007494086</v>
      </c>
      <c r="G31" t="inlineStr">
        <is>
          <t>3/692</t>
        </is>
      </c>
      <c r="H31" t="inlineStr">
        <is>
          <t>1655,1660,7919</t>
        </is>
      </c>
      <c r="I31" t="inlineStr">
        <is>
          <t>DDX5,DHX9,DDX39B</t>
        </is>
      </c>
    </row>
    <row r="32">
      <c r="A32" t="inlineStr">
        <is>
          <t>1_Member</t>
        </is>
      </c>
      <c r="B32" t="inlineStr">
        <is>
          <t>GO Biological Processes</t>
        </is>
      </c>
      <c r="C32" t="inlineStr">
        <is>
          <t>GO:0034654</t>
        </is>
      </c>
      <c r="D32" t="inlineStr">
        <is>
          <t>nucleobase-containing compound biosynthetic process</t>
        </is>
      </c>
      <c r="E32" s="2" t="n">
        <v>-2.494896746</v>
      </c>
      <c r="F32" s="3" t="n">
        <v>0</v>
      </c>
      <c r="G32" t="inlineStr">
        <is>
          <t>3/718</t>
        </is>
      </c>
      <c r="H32" t="inlineStr">
        <is>
          <t>1655,1660,9188</t>
        </is>
      </c>
      <c r="I32" t="inlineStr">
        <is>
          <t>DDX5,DHX9,DDX21</t>
        </is>
      </c>
    </row>
    <row r="33">
      <c r="A33" t="inlineStr">
        <is>
          <t>1_Member</t>
        </is>
      </c>
      <c r="B33" t="inlineStr">
        <is>
          <t>GO Biological Processes</t>
        </is>
      </c>
      <c r="C33" t="inlineStr">
        <is>
          <t>GO:0018130</t>
        </is>
      </c>
      <c r="D33" t="inlineStr">
        <is>
          <t>heterocycle biosynthetic process</t>
        </is>
      </c>
      <c r="E33" s="2" t="n">
        <v>-2.3780415344</v>
      </c>
      <c r="F33" s="3" t="n">
        <v>0</v>
      </c>
      <c r="G33" t="inlineStr">
        <is>
          <t>3/790</t>
        </is>
      </c>
      <c r="H33" t="inlineStr">
        <is>
          <t>1655,1660,9188</t>
        </is>
      </c>
      <c r="I33" t="inlineStr">
        <is>
          <t>DDX5,DHX9,DDX21</t>
        </is>
      </c>
    </row>
    <row r="34">
      <c r="A34" t="inlineStr">
        <is>
          <t>1_Member</t>
        </is>
      </c>
      <c r="B34" t="inlineStr">
        <is>
          <t>GO Biological Processes</t>
        </is>
      </c>
      <c r="C34" t="inlineStr">
        <is>
          <t>GO:0019438</t>
        </is>
      </c>
      <c r="D34" t="inlineStr">
        <is>
          <t>aromatic compound biosynthetic process</t>
        </is>
      </c>
      <c r="E34" s="2" t="n">
        <v>-2.3642415004</v>
      </c>
      <c r="F34" s="3" t="n">
        <v>0</v>
      </c>
      <c r="G34" t="inlineStr">
        <is>
          <t>3/799</t>
        </is>
      </c>
      <c r="H34" t="inlineStr">
        <is>
          <t>1655,1660,9188</t>
        </is>
      </c>
      <c r="I34" t="inlineStr">
        <is>
          <t>DDX5,DHX9,DDX21</t>
        </is>
      </c>
    </row>
    <row r="35">
      <c r="A35" t="inlineStr">
        <is>
          <t>2_Summary</t>
        </is>
      </c>
      <c r="B35" t="inlineStr">
        <is>
          <t>GO Biological Processes</t>
        </is>
      </c>
      <c r="C35" t="inlineStr">
        <is>
          <t>GO:0022613</t>
        </is>
      </c>
      <c r="D35" t="inlineStr">
        <is>
          <t>ribonucleoprotein complex biogenesis</t>
        </is>
      </c>
      <c r="E35" s="2" t="n">
        <v>-9.648481997299999</v>
      </c>
      <c r="F35" s="3" t="n">
        <v>-5.7799747055</v>
      </c>
      <c r="G35" t="inlineStr">
        <is>
          <t>7/444</t>
        </is>
      </c>
      <c r="H35" t="inlineStr">
        <is>
          <t>1654,1660,7919,9188,10521,54606,55661</t>
        </is>
      </c>
      <c r="I35" t="inlineStr">
        <is>
          <t>DDX3X,DHX9,DDX39B,DDX21,DDX17,DDX56,DDX27</t>
        </is>
      </c>
    </row>
    <row r="36">
      <c r="A36" t="inlineStr">
        <is>
          <t>2_Member</t>
        </is>
      </c>
      <c r="B36" t="inlineStr">
        <is>
          <t>GO Biological Processes</t>
        </is>
      </c>
      <c r="C36" t="inlineStr">
        <is>
          <t>GO:0022613</t>
        </is>
      </c>
      <c r="D36" t="inlineStr">
        <is>
          <t>ribonucleoprotein complex biogenesis</t>
        </is>
      </c>
      <c r="E36" s="2" t="n">
        <v>-9.648481997299999</v>
      </c>
      <c r="F36" s="3" t="n">
        <v>-5.7799747055</v>
      </c>
      <c r="G36" t="inlineStr">
        <is>
          <t>7/444</t>
        </is>
      </c>
      <c r="H36" t="inlineStr">
        <is>
          <t>1654,1660,7919,9188,10521,54606,55661</t>
        </is>
      </c>
      <c r="I36" t="inlineStr">
        <is>
          <t>DDX3X,DHX9,DDX39B,DDX21,DDX17,DDX56,DDX27</t>
        </is>
      </c>
    </row>
    <row r="37">
      <c r="A37" t="inlineStr">
        <is>
          <t>2_Member</t>
        </is>
      </c>
      <c r="B37" t="inlineStr">
        <is>
          <t>GO Biological Processes</t>
        </is>
      </c>
      <c r="C37" t="inlineStr">
        <is>
          <t>GO:0042254</t>
        </is>
      </c>
      <c r="D37" t="inlineStr">
        <is>
          <t>ribosome biogenesis</t>
        </is>
      </c>
      <c r="E37" s="2" t="n">
        <v>-6.9993598335</v>
      </c>
      <c r="F37" s="3" t="n">
        <v>-3.8298225461</v>
      </c>
      <c r="G37" t="inlineStr">
        <is>
          <t>5/293</t>
        </is>
      </c>
      <c r="H37" t="inlineStr">
        <is>
          <t>1654,9188,10521,54606,55661</t>
        </is>
      </c>
      <c r="I37" t="inlineStr">
        <is>
          <t>DDX3X,DDX21,DDX17,DDX56,DDX27</t>
        </is>
      </c>
    </row>
    <row r="38">
      <c r="A38" t="inlineStr">
        <is>
          <t>2_Member</t>
        </is>
      </c>
      <c r="B38" t="inlineStr">
        <is>
          <t>GO Biological Processes</t>
        </is>
      </c>
      <c r="C38" t="inlineStr">
        <is>
          <t>GO:0034470</t>
        </is>
      </c>
      <c r="D38" t="inlineStr">
        <is>
          <t>ncRNA processing</t>
        </is>
      </c>
      <c r="E38" s="2" t="n">
        <v>-6.4172849868</v>
      </c>
      <c r="F38" s="3" t="n">
        <v>-3.3938757351</v>
      </c>
      <c r="G38" t="inlineStr">
        <is>
          <t>5/384</t>
        </is>
      </c>
      <c r="H38" t="inlineStr">
        <is>
          <t>1654,9188,10521,54606,55661</t>
        </is>
      </c>
      <c r="I38" t="inlineStr">
        <is>
          <t>DDX3X,DDX21,DDX17,DDX56,DDX27</t>
        </is>
      </c>
    </row>
    <row r="39">
      <c r="A39" t="inlineStr">
        <is>
          <t>2_Member</t>
        </is>
      </c>
      <c r="B39" t="inlineStr">
        <is>
          <t>GO Biological Processes</t>
        </is>
      </c>
      <c r="C39" t="inlineStr">
        <is>
          <t>GO:0034660</t>
        </is>
      </c>
      <c r="D39" t="inlineStr">
        <is>
          <t>ncRNA metabolic process</t>
        </is>
      </c>
      <c r="E39" s="2" t="n">
        <v>-5.9846887254</v>
      </c>
      <c r="F39" s="3" t="n">
        <v>-3.0704239431</v>
      </c>
      <c r="G39" t="inlineStr">
        <is>
          <t>5/470</t>
        </is>
      </c>
      <c r="H39" t="inlineStr">
        <is>
          <t>1654,9188,10521,54606,55661</t>
        </is>
      </c>
      <c r="I39" t="inlineStr">
        <is>
          <t>DDX3X,DDX21,DDX17,DDX56,DDX27</t>
        </is>
      </c>
    </row>
    <row r="40">
      <c r="A40" t="inlineStr">
        <is>
          <t>2_Member</t>
        </is>
      </c>
      <c r="B40" t="inlineStr">
        <is>
          <t>GO Biological Processes</t>
        </is>
      </c>
      <c r="C40" t="inlineStr">
        <is>
          <t>GO:0006364</t>
        </is>
      </c>
      <c r="D40" t="inlineStr">
        <is>
          <t>rRNA processing</t>
        </is>
      </c>
      <c r="E40" s="2" t="n">
        <v>-5.7466564172</v>
      </c>
      <c r="F40" s="3" t="n">
        <v>-2.9451011964</v>
      </c>
      <c r="G40" t="inlineStr">
        <is>
          <t>4/218</t>
        </is>
      </c>
      <c r="H40" t="inlineStr">
        <is>
          <t>9188,10521,54606,55661</t>
        </is>
      </c>
      <c r="I40" t="inlineStr">
        <is>
          <t>DDX21,DDX17,DDX56,DDX27</t>
        </is>
      </c>
    </row>
    <row r="41">
      <c r="A41" t="inlineStr">
        <is>
          <t>2_Member</t>
        </is>
      </c>
      <c r="B41" t="inlineStr">
        <is>
          <t>GO Biological Processes</t>
        </is>
      </c>
      <c r="C41" t="inlineStr">
        <is>
          <t>GO:0016072</t>
        </is>
      </c>
      <c r="D41" t="inlineStr">
        <is>
          <t>rRNA metabolic process</t>
        </is>
      </c>
      <c r="E41" s="2" t="n">
        <v>-5.6617034395</v>
      </c>
      <c r="F41" s="3" t="n">
        <v>-2.9014455558</v>
      </c>
      <c r="G41" t="inlineStr">
        <is>
          <t>4/229</t>
        </is>
      </c>
      <c r="H41" t="inlineStr">
        <is>
          <t>9188,10521,54606,55661</t>
        </is>
      </c>
      <c r="I41" t="inlineStr">
        <is>
          <t>DDX21,DDX17,DDX56,DDX27</t>
        </is>
      </c>
    </row>
    <row r="42">
      <c r="A42" t="inlineStr">
        <is>
          <t>3_Summary</t>
        </is>
      </c>
      <c r="B42" t="inlineStr">
        <is>
          <t>GO Biological Processes</t>
        </is>
      </c>
      <c r="C42" t="inlineStr">
        <is>
          <t>GO:0010501</t>
        </is>
      </c>
      <c r="D42" t="inlineStr">
        <is>
          <t>RNA secondary structure unwinding</t>
        </is>
      </c>
      <c r="E42" s="2" t="n">
        <v>-8.4582860726</v>
      </c>
      <c r="F42" s="3" t="n">
        <v>-4.747897934</v>
      </c>
      <c r="G42" t="inlineStr">
        <is>
          <t>3/8</t>
        </is>
      </c>
      <c r="H42" t="inlineStr">
        <is>
          <t>1654,1660,7919,23586,9188,1656,10521</t>
        </is>
      </c>
      <c r="I42" t="inlineStr">
        <is>
          <t>DDX3X,DHX9,DDX39B,DDX58,DDX21,DDX6,DDX17</t>
        </is>
      </c>
    </row>
    <row r="43">
      <c r="A43" t="inlineStr">
        <is>
          <t>3_Member</t>
        </is>
      </c>
      <c r="B43" t="inlineStr">
        <is>
          <t>GO Biological Processes</t>
        </is>
      </c>
      <c r="C43" t="inlineStr">
        <is>
          <t>GO:0010501</t>
        </is>
      </c>
      <c r="D43" t="inlineStr">
        <is>
          <t>RNA secondary structure unwinding</t>
        </is>
      </c>
      <c r="E43" s="2" t="n">
        <v>-8.4582860726</v>
      </c>
      <c r="F43" s="3" t="n">
        <v>-4.747897934</v>
      </c>
      <c r="G43" t="inlineStr">
        <is>
          <t>3/8</t>
        </is>
      </c>
      <c r="H43" t="inlineStr">
        <is>
          <t>1654,1660,7919</t>
        </is>
      </c>
      <c r="I43" t="inlineStr">
        <is>
          <t>DDX3X,DHX9,DDX39B</t>
        </is>
      </c>
    </row>
    <row r="44">
      <c r="A44" t="inlineStr">
        <is>
          <t>3_Member</t>
        </is>
      </c>
      <c r="B44" t="inlineStr">
        <is>
          <t>GO Biological Processes</t>
        </is>
      </c>
      <c r="C44" t="inlineStr">
        <is>
          <t>GO:0032727</t>
        </is>
      </c>
      <c r="D44" t="inlineStr">
        <is>
          <t>positive regulation of interferon-alpha production</t>
        </is>
      </c>
      <c r="E44" s="2" t="n">
        <v>-7.084024524</v>
      </c>
      <c r="F44" s="3" t="n">
        <v>-3.8523393298</v>
      </c>
      <c r="G44" t="inlineStr">
        <is>
          <t>3/21</t>
        </is>
      </c>
      <c r="H44" t="inlineStr">
        <is>
          <t>1654,1660,23586</t>
        </is>
      </c>
      <c r="I44" t="inlineStr">
        <is>
          <t>DDX3X,DHX9,DDX58</t>
        </is>
      </c>
    </row>
    <row r="45">
      <c r="A45" t="inlineStr">
        <is>
          <t>3_Member</t>
        </is>
      </c>
      <c r="B45" t="inlineStr">
        <is>
          <t>GO Biological Processes</t>
        </is>
      </c>
      <c r="C45" t="inlineStr">
        <is>
          <t>GO:0032647</t>
        </is>
      </c>
      <c r="D45" t="inlineStr">
        <is>
          <t>regulation of interferon-alpha production</t>
        </is>
      </c>
      <c r="E45" s="2" t="n">
        <v>-6.7423974625</v>
      </c>
      <c r="F45" s="3" t="n">
        <v>-3.6500132505</v>
      </c>
      <c r="G45" t="inlineStr">
        <is>
          <t>3/27</t>
        </is>
      </c>
      <c r="H45" t="inlineStr">
        <is>
          <t>1654,1660,23586</t>
        </is>
      </c>
      <c r="I45" t="inlineStr">
        <is>
          <t>DDX3X,DHX9,DDX58</t>
        </is>
      </c>
    </row>
    <row r="46">
      <c r="A46" t="inlineStr">
        <is>
          <t>3_Member</t>
        </is>
      </c>
      <c r="B46" t="inlineStr">
        <is>
          <t>GO Biological Processes</t>
        </is>
      </c>
      <c r="C46" t="inlineStr">
        <is>
          <t>GO:0032728</t>
        </is>
      </c>
      <c r="D46" t="inlineStr">
        <is>
          <t>positive regulation of interferon-beta production</t>
        </is>
      </c>
      <c r="E46" s="2" t="n">
        <v>-6.2489191066</v>
      </c>
      <c r="F46" s="3" t="n">
        <v>-3.3012305688</v>
      </c>
      <c r="G46" t="inlineStr">
        <is>
          <t>3/39</t>
        </is>
      </c>
      <c r="H46" t="inlineStr">
        <is>
          <t>1654,1660,23586</t>
        </is>
      </c>
      <c r="I46" t="inlineStr">
        <is>
          <t>DDX3X,DHX9,DDX58</t>
        </is>
      </c>
    </row>
    <row r="47">
      <c r="A47" t="inlineStr">
        <is>
          <t>3_Member</t>
        </is>
      </c>
      <c r="B47" t="inlineStr">
        <is>
          <t>GO Biological Processes</t>
        </is>
      </c>
      <c r="C47" t="inlineStr">
        <is>
          <t>GO:0043330</t>
        </is>
      </c>
      <c r="D47" t="inlineStr">
        <is>
          <t>response to exogenous dsRNA</t>
        </is>
      </c>
      <c r="E47" s="2" t="n">
        <v>-5.9455126852</v>
      </c>
      <c r="F47" s="3" t="n">
        <v>-3.0622821367</v>
      </c>
      <c r="G47" t="inlineStr">
        <is>
          <t>3/49</t>
        </is>
      </c>
      <c r="H47" t="inlineStr">
        <is>
          <t>1660,9188,23586</t>
        </is>
      </c>
      <c r="I47" t="inlineStr">
        <is>
          <t>DHX9,DDX21,DDX58</t>
        </is>
      </c>
    </row>
    <row r="48">
      <c r="A48" t="inlineStr">
        <is>
          <t>3_Member</t>
        </is>
      </c>
      <c r="B48" t="inlineStr">
        <is>
          <t>GO Biological Processes</t>
        </is>
      </c>
      <c r="C48" t="inlineStr">
        <is>
          <t>GO:0043331</t>
        </is>
      </c>
      <c r="D48" t="inlineStr">
        <is>
          <t>response to dsRNA</t>
        </is>
      </c>
      <c r="E48" s="2" t="n">
        <v>-5.7688586258</v>
      </c>
      <c r="F48" s="3" t="n">
        <v>-2.9451011964</v>
      </c>
      <c r="G48" t="inlineStr">
        <is>
          <t>3/56</t>
        </is>
      </c>
      <c r="H48" t="inlineStr">
        <is>
          <t>1660,9188,23586</t>
        </is>
      </c>
      <c r="I48" t="inlineStr">
        <is>
          <t>DHX9,DDX21,DDX58</t>
        </is>
      </c>
    </row>
    <row r="49">
      <c r="A49" t="inlineStr">
        <is>
          <t>3_Member</t>
        </is>
      </c>
      <c r="B49" t="inlineStr">
        <is>
          <t>GO Biological Processes</t>
        </is>
      </c>
      <c r="C49" t="inlineStr">
        <is>
          <t>GO:0032648</t>
        </is>
      </c>
      <c r="D49" t="inlineStr">
        <is>
          <t>regulation of interferon-beta production</t>
        </is>
      </c>
      <c r="E49" s="2" t="n">
        <v>-5.7454854259</v>
      </c>
      <c r="F49" s="3" t="n">
        <v>-2.9451011964</v>
      </c>
      <c r="G49" t="inlineStr">
        <is>
          <t>3/57</t>
        </is>
      </c>
      <c r="H49" t="inlineStr">
        <is>
          <t>1654,1660,23586</t>
        </is>
      </c>
      <c r="I49" t="inlineStr">
        <is>
          <t>DDX3X,DHX9,DDX58</t>
        </is>
      </c>
    </row>
    <row r="50">
      <c r="A50" t="inlineStr">
        <is>
          <t>3_Member</t>
        </is>
      </c>
      <c r="B50" t="inlineStr">
        <is>
          <t>GO Biological Processes</t>
        </is>
      </c>
      <c r="C50" t="inlineStr">
        <is>
          <t>GO:0032481</t>
        </is>
      </c>
      <c r="D50" t="inlineStr">
        <is>
          <t>positive regulation of type I interferon production</t>
        </is>
      </c>
      <c r="E50" s="2" t="n">
        <v>-5.7225280188</v>
      </c>
      <c r="F50" s="3" t="n">
        <v>-2.9451011964</v>
      </c>
      <c r="G50" t="inlineStr">
        <is>
          <t>3/58</t>
        </is>
      </c>
      <c r="H50" t="inlineStr">
        <is>
          <t>1654,1660,23586</t>
        </is>
      </c>
      <c r="I50" t="inlineStr">
        <is>
          <t>DDX3X,DHX9,DDX58</t>
        </is>
      </c>
    </row>
    <row r="51">
      <c r="A51" t="inlineStr">
        <is>
          <t>3_Member</t>
        </is>
      </c>
      <c r="B51" t="inlineStr">
        <is>
          <t>GO Biological Processes</t>
        </is>
      </c>
      <c r="C51" t="inlineStr">
        <is>
          <t>GO:0032479</t>
        </is>
      </c>
      <c r="D51" t="inlineStr">
        <is>
          <t>regulation of type I interferon production</t>
        </is>
      </c>
      <c r="E51" s="2" t="n">
        <v>-5.0340665987</v>
      </c>
      <c r="F51" s="3" t="n">
        <v>-2.301221909</v>
      </c>
      <c r="G51" t="inlineStr">
        <is>
          <t>3/98</t>
        </is>
      </c>
      <c r="H51" t="inlineStr">
        <is>
          <t>1654,1660,23586</t>
        </is>
      </c>
      <c r="I51" t="inlineStr">
        <is>
          <t>DDX3X,DHX9,DDX58</t>
        </is>
      </c>
    </row>
    <row r="52">
      <c r="A52" t="inlineStr">
        <is>
          <t>3_Member</t>
        </is>
      </c>
      <c r="B52" t="inlineStr">
        <is>
          <t>GO Biological Processes</t>
        </is>
      </c>
      <c r="C52" t="inlineStr">
        <is>
          <t>GO:0001819</t>
        </is>
      </c>
      <c r="D52" t="inlineStr">
        <is>
          <t>positive regulation of cytokine production</t>
        </is>
      </c>
      <c r="E52" s="2" t="n">
        <v>-4.4139566927</v>
      </c>
      <c r="F52" s="3" t="n">
        <v>-1.7404260042</v>
      </c>
      <c r="G52" t="inlineStr">
        <is>
          <t>4/475</t>
        </is>
      </c>
      <c r="H52" t="inlineStr">
        <is>
          <t>1654,1660,9188,23586</t>
        </is>
      </c>
      <c r="I52" t="inlineStr">
        <is>
          <t>DDX3X,DHX9,DDX21,DDX58</t>
        </is>
      </c>
    </row>
    <row r="53">
      <c r="A53" t="inlineStr">
        <is>
          <t>3_Member</t>
        </is>
      </c>
      <c r="B53" t="inlineStr">
        <is>
          <t>GO Biological Processes</t>
        </is>
      </c>
      <c r="C53" t="inlineStr">
        <is>
          <t>GO:0045087</t>
        </is>
      </c>
      <c r="D53" t="inlineStr">
        <is>
          <t>innate immune response</t>
        </is>
      </c>
      <c r="E53" s="2" t="n">
        <v>-3.616516647</v>
      </c>
      <c r="F53" s="3" t="n">
        <v>-1.0267629562</v>
      </c>
      <c r="G53" t="inlineStr">
        <is>
          <t>4/764</t>
        </is>
      </c>
      <c r="H53" t="inlineStr">
        <is>
          <t>1654,1660,9188,23586</t>
        </is>
      </c>
      <c r="I53" t="inlineStr">
        <is>
          <t>DDX3X,DHX9,DDX21,DDX58</t>
        </is>
      </c>
    </row>
    <row r="54">
      <c r="A54" t="inlineStr">
        <is>
          <t>3_Member</t>
        </is>
      </c>
      <c r="B54" t="inlineStr">
        <is>
          <t>GO Biological Processes</t>
        </is>
      </c>
      <c r="C54" t="inlineStr">
        <is>
          <t>GO:0006417</t>
        </is>
      </c>
      <c r="D54" t="inlineStr">
        <is>
          <t>regulation of translation</t>
        </is>
      </c>
      <c r="E54" s="2" t="n">
        <v>-3.0371697173</v>
      </c>
      <c r="F54" s="3" t="n">
        <v>-0.4768710058</v>
      </c>
      <c r="G54" t="inlineStr">
        <is>
          <t>3/464</t>
        </is>
      </c>
      <c r="H54" t="inlineStr">
        <is>
          <t>1654,1656,1660</t>
        </is>
      </c>
      <c r="I54" t="inlineStr">
        <is>
          <t>DDX3X,DDX6,DHX9</t>
        </is>
      </c>
    </row>
    <row r="55">
      <c r="A55" t="inlineStr">
        <is>
          <t>3_Member</t>
        </is>
      </c>
      <c r="B55" t="inlineStr">
        <is>
          <t>GO Biological Processes</t>
        </is>
      </c>
      <c r="C55" t="inlineStr">
        <is>
          <t>GO:0034248</t>
        </is>
      </c>
      <c r="D55" t="inlineStr">
        <is>
          <t>regulation of cellular amide metabolic process</t>
        </is>
      </c>
      <c r="E55" s="2" t="n">
        <v>-2.8777806631</v>
      </c>
      <c r="F55" s="3" t="n">
        <v>-0.3245438061</v>
      </c>
      <c r="G55" t="inlineStr">
        <is>
          <t>3/527</t>
        </is>
      </c>
      <c r="H55" t="inlineStr">
        <is>
          <t>1654,1656,1660</t>
        </is>
      </c>
      <c r="I55" t="inlineStr">
        <is>
          <t>DDX3X,DDX6,DHX9</t>
        </is>
      </c>
    </row>
    <row r="56">
      <c r="A56" t="inlineStr">
        <is>
          <t>3_Member</t>
        </is>
      </c>
      <c r="B56" t="inlineStr">
        <is>
          <t>GO Biological Processes</t>
        </is>
      </c>
      <c r="C56" t="inlineStr">
        <is>
          <t>GO:0031047</t>
        </is>
      </c>
      <c r="D56" t="inlineStr">
        <is>
          <t>gene silencing by RNA</t>
        </is>
      </c>
      <c r="E56" s="2" t="n">
        <v>-2.6060017756</v>
      </c>
      <c r="F56" s="3" t="n">
        <v>-0.0597137786</v>
      </c>
      <c r="G56" t="inlineStr">
        <is>
          <t>3/656</t>
        </is>
      </c>
      <c r="H56" t="inlineStr">
        <is>
          <t>1654,1660,10521</t>
        </is>
      </c>
      <c r="I56" t="inlineStr">
        <is>
          <t>DDX3X,DHX9,DDX17</t>
        </is>
      </c>
    </row>
    <row r="57">
      <c r="A57" t="inlineStr">
        <is>
          <t>4_Summary</t>
        </is>
      </c>
      <c r="B57" t="inlineStr">
        <is>
          <t>GO Biological Processes</t>
        </is>
      </c>
      <c r="C57" t="inlineStr">
        <is>
          <t>GO:0051028</t>
        </is>
      </c>
      <c r="D57" t="inlineStr">
        <is>
          <t>mRNA transport</t>
        </is>
      </c>
      <c r="E57" s="2" t="n">
        <v>-6.7403692919</v>
      </c>
      <c r="F57" s="3" t="n">
        <v>-3.6500132505</v>
      </c>
      <c r="G57" t="inlineStr">
        <is>
          <t>4/123</t>
        </is>
      </c>
      <c r="H57" t="inlineStr">
        <is>
          <t>1660,7919,10212,11269</t>
        </is>
      </c>
      <c r="I57" t="inlineStr">
        <is>
          <t>DHX9,DDX39B,DDX39A,DDX19B</t>
        </is>
      </c>
    </row>
    <row r="58">
      <c r="A58" t="inlineStr">
        <is>
          <t>4_Member</t>
        </is>
      </c>
      <c r="B58" t="inlineStr">
        <is>
          <t>GO Biological Processes</t>
        </is>
      </c>
      <c r="C58" t="inlineStr">
        <is>
          <t>GO:0051028</t>
        </is>
      </c>
      <c r="D58" t="inlineStr">
        <is>
          <t>mRNA transport</t>
        </is>
      </c>
      <c r="E58" s="2" t="n">
        <v>-6.7403692919</v>
      </c>
      <c r="F58" s="3" t="n">
        <v>-3.6500132505</v>
      </c>
      <c r="G58" t="inlineStr">
        <is>
          <t>4/123</t>
        </is>
      </c>
      <c r="H58" t="inlineStr">
        <is>
          <t>1660,7919,10212,11269</t>
        </is>
      </c>
      <c r="I58" t="inlineStr">
        <is>
          <t>DHX9,DDX39B,DDX39A,DDX19B</t>
        </is>
      </c>
    </row>
    <row r="59">
      <c r="A59" t="inlineStr">
        <is>
          <t>4_Member</t>
        </is>
      </c>
      <c r="B59" t="inlineStr">
        <is>
          <t>GO Biological Processes</t>
        </is>
      </c>
      <c r="C59" t="inlineStr">
        <is>
          <t>GO:0050657</t>
        </is>
      </c>
      <c r="D59" t="inlineStr">
        <is>
          <t>nucleic acid transport</t>
        </is>
      </c>
      <c r="E59" s="2" t="n">
        <v>-6.3601107982</v>
      </c>
      <c r="F59" s="3" t="n">
        <v>-3.3762100877</v>
      </c>
      <c r="G59" t="inlineStr">
        <is>
          <t>4/153</t>
        </is>
      </c>
      <c r="H59" t="inlineStr">
        <is>
          <t>1660,7919,10212,11269</t>
        </is>
      </c>
      <c r="I59" t="inlineStr">
        <is>
          <t>DHX9,DDX39B,DDX39A,DDX19B</t>
        </is>
      </c>
    </row>
    <row r="60">
      <c r="A60" t="inlineStr">
        <is>
          <t>4_Member</t>
        </is>
      </c>
      <c r="B60" t="inlineStr">
        <is>
          <t>GO Biological Processes</t>
        </is>
      </c>
      <c r="C60" t="inlineStr">
        <is>
          <t>GO:0050658</t>
        </is>
      </c>
      <c r="D60" t="inlineStr">
        <is>
          <t>RNA transport</t>
        </is>
      </c>
      <c r="E60" s="2" t="n">
        <v>-6.3601107982</v>
      </c>
      <c r="F60" s="3" t="n">
        <v>-3.3762100877</v>
      </c>
      <c r="G60" t="inlineStr">
        <is>
          <t>4/153</t>
        </is>
      </c>
      <c r="H60" t="inlineStr">
        <is>
          <t>1660,7919,10212,11269</t>
        </is>
      </c>
      <c r="I60" t="inlineStr">
        <is>
          <t>DHX9,DDX39B,DDX39A,DDX19B</t>
        </is>
      </c>
    </row>
    <row r="61">
      <c r="A61" t="inlineStr">
        <is>
          <t>4_Member</t>
        </is>
      </c>
      <c r="B61" t="inlineStr">
        <is>
          <t>GO Biological Processes</t>
        </is>
      </c>
      <c r="C61" t="inlineStr">
        <is>
          <t>GO:0051236</t>
        </is>
      </c>
      <c r="D61" t="inlineStr">
        <is>
          <t>establishment of RNA localization</t>
        </is>
      </c>
      <c r="E61" s="2" t="n">
        <v>-6.3375341887</v>
      </c>
      <c r="F61" s="3" t="n">
        <v>-3.3721168839</v>
      </c>
      <c r="G61" t="inlineStr">
        <is>
          <t>4/155</t>
        </is>
      </c>
      <c r="H61" t="inlineStr">
        <is>
          <t>1660,7919,10212,11269</t>
        </is>
      </c>
      <c r="I61" t="inlineStr">
        <is>
          <t>DHX9,DDX39B,DDX39A,DDX19B</t>
        </is>
      </c>
    </row>
    <row r="62">
      <c r="A62" t="inlineStr">
        <is>
          <t>4_Member</t>
        </is>
      </c>
      <c r="B62" t="inlineStr">
        <is>
          <t>GO Biological Processes</t>
        </is>
      </c>
      <c r="C62" t="inlineStr">
        <is>
          <t>GO:0006403</t>
        </is>
      </c>
      <c r="D62" t="inlineStr">
        <is>
          <t>RNA localization</t>
        </is>
      </c>
      <c r="E62" s="2" t="n">
        <v>-6.1071325113</v>
      </c>
      <c r="F62" s="3" t="n">
        <v>-3.1764773128</v>
      </c>
      <c r="G62" t="inlineStr">
        <is>
          <t>4/177</t>
        </is>
      </c>
      <c r="H62" t="inlineStr">
        <is>
          <t>1660,7919,10212,11269</t>
        </is>
      </c>
      <c r="I62" t="inlineStr">
        <is>
          <t>DHX9,DDX39B,DDX39A,DDX19B</t>
        </is>
      </c>
    </row>
    <row r="63">
      <c r="A63" t="inlineStr">
        <is>
          <t>4_Member</t>
        </is>
      </c>
      <c r="B63" t="inlineStr">
        <is>
          <t>GO Biological Processes</t>
        </is>
      </c>
      <c r="C63" t="inlineStr">
        <is>
          <t>GO:0015931</t>
        </is>
      </c>
      <c r="D63" t="inlineStr">
        <is>
          <t>nucleobase-containing compound transport</t>
        </is>
      </c>
      <c r="E63" s="2" t="n">
        <v>-5.8194824794</v>
      </c>
      <c r="F63" s="3" t="n">
        <v>-2.9790039113</v>
      </c>
      <c r="G63" t="inlineStr">
        <is>
          <t>4/209</t>
        </is>
      </c>
      <c r="H63" t="inlineStr">
        <is>
          <t>1660,7919,10212,11269</t>
        </is>
      </c>
      <c r="I63" t="inlineStr">
        <is>
          <t>DHX9,DDX39B,DDX39A,DDX19B</t>
        </is>
      </c>
    </row>
    <row r="64">
      <c r="A64" t="inlineStr">
        <is>
          <t>4_Member</t>
        </is>
      </c>
      <c r="B64" t="inlineStr">
        <is>
          <t>GO Biological Processes</t>
        </is>
      </c>
      <c r="C64" t="inlineStr">
        <is>
          <t>GO:0006406</t>
        </is>
      </c>
      <c r="D64" t="inlineStr">
        <is>
          <t>mRNA export from nucleus</t>
        </is>
      </c>
      <c r="E64" s="2" t="n">
        <v>-5.7225280188</v>
      </c>
      <c r="F64" s="3" t="n">
        <v>-2.9451011964</v>
      </c>
      <c r="G64" t="inlineStr">
        <is>
          <t>3/58</t>
        </is>
      </c>
      <c r="H64" t="inlineStr">
        <is>
          <t>7919,10212,11269</t>
        </is>
      </c>
      <c r="I64" t="inlineStr">
        <is>
          <t>DDX39B,DDX39A,DDX19B</t>
        </is>
      </c>
    </row>
    <row r="65">
      <c r="A65" t="inlineStr">
        <is>
          <t>4_Member</t>
        </is>
      </c>
      <c r="B65" t="inlineStr">
        <is>
          <t>GO Biological Processes</t>
        </is>
      </c>
      <c r="C65" t="inlineStr">
        <is>
          <t>GO:0006405</t>
        </is>
      </c>
      <c r="D65" t="inlineStr">
        <is>
          <t>RNA export from nucleus</t>
        </is>
      </c>
      <c r="E65" s="2" t="n">
        <v>-5.3497035579</v>
      </c>
      <c r="F65" s="3" t="n">
        <v>-2.6061350028</v>
      </c>
      <c r="G65" t="inlineStr">
        <is>
          <t>3/77</t>
        </is>
      </c>
      <c r="H65" t="inlineStr">
        <is>
          <t>7919,10212,11269</t>
        </is>
      </c>
      <c r="I65" t="inlineStr">
        <is>
          <t>DDX39B,DDX39A,DDX19B</t>
        </is>
      </c>
    </row>
    <row r="66">
      <c r="A66" t="inlineStr">
        <is>
          <t>4_Member</t>
        </is>
      </c>
      <c r="B66" t="inlineStr">
        <is>
          <t>GO Biological Processes</t>
        </is>
      </c>
      <c r="C66" t="inlineStr">
        <is>
          <t>GO:0051168</t>
        </is>
      </c>
      <c r="D66" t="inlineStr">
        <is>
          <t>nuclear export</t>
        </is>
      </c>
      <c r="E66" s="2" t="n">
        <v>-4.7809877789</v>
      </c>
      <c r="F66" s="3" t="n">
        <v>-2.068827688</v>
      </c>
      <c r="G66" t="inlineStr">
        <is>
          <t>3/119</t>
        </is>
      </c>
      <c r="H66" t="inlineStr">
        <is>
          <t>7919,10212,11269</t>
        </is>
      </c>
      <c r="I66" t="inlineStr">
        <is>
          <t>DDX39B,DDX39A,DDX19B</t>
        </is>
      </c>
    </row>
    <row r="67">
      <c r="A67" t="inlineStr">
        <is>
          <t>4_Member</t>
        </is>
      </c>
      <c r="B67" t="inlineStr">
        <is>
          <t>GO Biological Processes</t>
        </is>
      </c>
      <c r="C67" t="inlineStr">
        <is>
          <t>GO:0006913</t>
        </is>
      </c>
      <c r="D67" t="inlineStr">
        <is>
          <t>nucleocytoplasmic transport</t>
        </is>
      </c>
      <c r="E67" s="2" t="n">
        <v>-3.9861887928</v>
      </c>
      <c r="F67" s="3" t="n">
        <v>-1.35656359</v>
      </c>
      <c r="G67" t="inlineStr">
        <is>
          <t>3/220</t>
        </is>
      </c>
      <c r="H67" t="inlineStr">
        <is>
          <t>7919,10212,11269</t>
        </is>
      </c>
      <c r="I67" t="inlineStr">
        <is>
          <t>DDX39B,DDX39A,DDX19B</t>
        </is>
      </c>
    </row>
    <row r="68">
      <c r="A68" t="inlineStr">
        <is>
          <t>4_Member</t>
        </is>
      </c>
      <c r="B68" t="inlineStr">
        <is>
          <t>GO Biological Processes</t>
        </is>
      </c>
      <c r="C68" t="inlineStr">
        <is>
          <t>GO:0051169</t>
        </is>
      </c>
      <c r="D68" t="inlineStr">
        <is>
          <t>nuclear transport</t>
        </is>
      </c>
      <c r="E68" s="2" t="n">
        <v>-3.9861887928</v>
      </c>
      <c r="F68" s="3" t="n">
        <v>-1.35656359</v>
      </c>
      <c r="G68" t="inlineStr">
        <is>
          <t>3/220</t>
        </is>
      </c>
      <c r="H68" t="inlineStr">
        <is>
          <t>7919,10212,11269</t>
        </is>
      </c>
      <c r="I68" t="inlineStr">
        <is>
          <t>DDX39B,DDX39A,DDX19B</t>
        </is>
      </c>
    </row>
    <row r="69">
      <c r="A69" t="inlineStr">
        <is>
          <t>5_Summary</t>
        </is>
      </c>
      <c r="B69" t="inlineStr">
        <is>
          <t>WikiPathways</t>
        </is>
      </c>
      <c r="C69" t="inlineStr">
        <is>
          <t>WP3865</t>
        </is>
      </c>
      <c r="D69" t="inlineStr">
        <is>
          <t>Novel intracellular components of RIG-I-like receptor (RLR) pathway</t>
        </is>
      </c>
      <c r="E69" s="2" t="n">
        <v>-5.6560094953</v>
      </c>
      <c r="F69" s="3" t="n">
        <v>-2.9014455558</v>
      </c>
      <c r="G69" t="inlineStr">
        <is>
          <t>3/61</t>
        </is>
      </c>
      <c r="H69" t="inlineStr">
        <is>
          <t>1654,10521,23586,9188</t>
        </is>
      </c>
      <c r="I69" t="inlineStr">
        <is>
          <t>DDX3X,DDX17,DDX58,DDX21</t>
        </is>
      </c>
    </row>
    <row r="70">
      <c r="A70" t="inlineStr">
        <is>
          <t>5_Member</t>
        </is>
      </c>
      <c r="B70" t="inlineStr">
        <is>
          <t>WikiPathways</t>
        </is>
      </c>
      <c r="C70" t="inlineStr">
        <is>
          <t>WP3865</t>
        </is>
      </c>
      <c r="D70" t="inlineStr">
        <is>
          <t>Novel intracellular components of RIG-I-like receptor (RLR) pathway</t>
        </is>
      </c>
      <c r="E70" s="2" t="n">
        <v>-5.6560094953</v>
      </c>
      <c r="F70" s="3" t="n">
        <v>-2.9014455558</v>
      </c>
      <c r="G70" t="inlineStr">
        <is>
          <t>3/61</t>
        </is>
      </c>
      <c r="H70" t="inlineStr">
        <is>
          <t>1654,10521,23586</t>
        </is>
      </c>
      <c r="I70" t="inlineStr">
        <is>
          <t>DDX3X,DDX17,DDX58</t>
        </is>
      </c>
    </row>
    <row r="71">
      <c r="A71" t="inlineStr">
        <is>
          <t>5_Member</t>
        </is>
      </c>
      <c r="B71" t="inlineStr">
        <is>
          <t>GO Biological Processes</t>
        </is>
      </c>
      <c r="C71" t="inlineStr">
        <is>
          <t>GO:0009615</t>
        </is>
      </c>
      <c r="D71" t="inlineStr">
        <is>
          <t>response to virus</t>
        </is>
      </c>
      <c r="E71" s="2" t="n">
        <v>-4.9729055784</v>
      </c>
      <c r="F71" s="3" t="n">
        <v>-2.2505263224</v>
      </c>
      <c r="G71" t="inlineStr">
        <is>
          <t>4/342</t>
        </is>
      </c>
      <c r="H71" t="inlineStr">
        <is>
          <t>1654,9188,10521,23586</t>
        </is>
      </c>
      <c r="I71" t="inlineStr">
        <is>
          <t>DDX3X,DDX21,DDX17,DDX58</t>
        </is>
      </c>
    </row>
    <row r="72">
      <c r="A72" t="inlineStr">
        <is>
          <t>5_Member</t>
        </is>
      </c>
      <c r="B72" t="inlineStr">
        <is>
          <t>GO Biological Processes</t>
        </is>
      </c>
      <c r="C72" t="inlineStr">
        <is>
          <t>GO:0051607</t>
        </is>
      </c>
      <c r="D72" t="inlineStr">
        <is>
          <t>defense response to virus</t>
        </is>
      </c>
      <c r="E72" s="2" t="n">
        <v>-3.9014935619</v>
      </c>
      <c r="F72" s="3" t="n">
        <v>-1.2828107762</v>
      </c>
      <c r="G72" t="inlineStr">
        <is>
          <t>3/235</t>
        </is>
      </c>
      <c r="H72" t="inlineStr">
        <is>
          <t>9188,10521,23586</t>
        </is>
      </c>
      <c r="I72" t="inlineStr">
        <is>
          <t>DDX21,DDX17,DDX58</t>
        </is>
      </c>
    </row>
    <row r="73">
      <c r="A73" t="inlineStr">
        <is>
          <t>5_Member</t>
        </is>
      </c>
      <c r="B73" t="inlineStr">
        <is>
          <t>GO Biological Processes</t>
        </is>
      </c>
      <c r="C73" t="inlineStr">
        <is>
          <t>GO:0140546</t>
        </is>
      </c>
      <c r="D73" t="inlineStr">
        <is>
          <t>defense response to symbiont</t>
        </is>
      </c>
      <c r="E73" s="2" t="n">
        <v>-3.8960455629</v>
      </c>
      <c r="F73" s="3" t="n">
        <v>-1.2828107762</v>
      </c>
      <c r="G73" t="inlineStr">
        <is>
          <t>3/236</t>
        </is>
      </c>
      <c r="H73" t="inlineStr">
        <is>
          <t>9188,10521,23586</t>
        </is>
      </c>
      <c r="I73" t="inlineStr">
        <is>
          <t>DDX21,DDX17,DDX58</t>
        </is>
      </c>
    </row>
  </sheetData>
  <conditionalFormatting sqref="C2:C73">
    <cfRule type="expression" priority="1" dxfId="0">
      <formula>1=1</formula>
    </cfRule>
  </conditionalFormatting>
  <conditionalFormatting sqref="A2:A72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7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2-01-10T14:10:46Z</dcterms:created>
  <dcterms:modified xmlns:dcterms="http://purl.org/dc/terms/" xmlns:xsi="http://www.w3.org/2001/XMLSchema-instance" xsi:type="dcterms:W3CDTF">2022-01-10T14:10:46Z</dcterms:modified>
</cp:coreProperties>
</file>